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Edo\Desktop\Capsaicin review\"/>
    </mc:Choice>
  </mc:AlternateContent>
  <xr:revisionPtr revIDLastSave="0" documentId="8_{95CE6F13-0F08-4296-9076-BA48C8E06F28}" xr6:coauthVersionLast="47" xr6:coauthVersionMax="47" xr10:uidLastSave="{00000000-0000-0000-0000-000000000000}"/>
  <bookViews>
    <workbookView xWindow="-108" yWindow="-108" windowWidth="23256" windowHeight="12456" xr2:uid="{B044E953-623F-4776-9ACC-9F119F1E8071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C123" i="1" l="1"/>
  <c r="C105" i="1"/>
  <c r="C104" i="1"/>
  <c r="C103" i="1"/>
  <c r="C102" i="1"/>
  <c r="C86" i="1"/>
  <c r="C78" i="1"/>
  <c r="C69" i="1"/>
  <c r="C61" i="1"/>
  <c r="C60" i="1"/>
  <c r="C59" i="1"/>
  <c r="C56" i="1"/>
</calcChain>
</file>

<file path=xl/sharedStrings.xml><?xml version="1.0" encoding="utf-8"?>
<sst xmlns="http://schemas.openxmlformats.org/spreadsheetml/2006/main" count="1548" uniqueCount="369">
  <si>
    <t>CHR</t>
  </si>
  <si>
    <t>START</t>
  </si>
  <si>
    <t>END</t>
  </si>
  <si>
    <t>Positon(cM)</t>
  </si>
  <si>
    <t>QTL</t>
  </si>
  <si>
    <t>QGR</t>
  </si>
  <si>
    <t>MARKER</t>
  </si>
  <si>
    <t>MARKER TYPE</t>
  </si>
  <si>
    <t>TRAITS</t>
  </si>
  <si>
    <t>p-value</t>
  </si>
  <si>
    <t>LOD</t>
  </si>
  <si>
    <t>Proportion of variance explained</t>
  </si>
  <si>
    <t>QTL effect size</t>
  </si>
  <si>
    <t>GENE ID</t>
  </si>
  <si>
    <t>TYPE</t>
  </si>
  <si>
    <t>POPULATION</t>
  </si>
  <si>
    <t>REFERENCES</t>
  </si>
  <si>
    <t>DOI</t>
  </si>
  <si>
    <t>chr01</t>
  </si>
  <si>
    <t>53.0</t>
  </si>
  <si>
    <t>CAMS_855</t>
  </si>
  <si>
    <t>Cap_1</t>
  </si>
  <si>
    <t>SSR</t>
  </si>
  <si>
    <t>Capsaicin</t>
  </si>
  <si>
    <t>7.55E − 04</t>
  </si>
  <si>
    <t>intergenic</t>
  </si>
  <si>
    <t>DH</t>
  </si>
  <si>
    <t>Nimmakayala et al., 2014</t>
  </si>
  <si>
    <t>https://doi.org/10.1007/s00438-014-0827-3</t>
  </si>
  <si>
    <t>CC_1_132753120</t>
  </si>
  <si>
    <t>SNP</t>
  </si>
  <si>
    <t>Dihidrocapsaicin</t>
  </si>
  <si>
    <t>0.0000000107</t>
  </si>
  <si>
    <t>GWAS</t>
  </si>
  <si>
    <t>Haile et al., 2023</t>
  </si>
  <si>
    <t>https://doi.org/10.3390/ijms241813885</t>
  </si>
  <si>
    <t>93.3</t>
  </si>
  <si>
    <t>CAMS_142</t>
  </si>
  <si>
    <t>Capsaicinoids</t>
  </si>
  <si>
    <t>0.0061</t>
  </si>
  <si>
    <t>Cap_2</t>
  </si>
  <si>
    <t>CC_1_176184702</t>
  </si>
  <si>
    <t>0.0000000169</t>
  </si>
  <si>
    <t>CA.PGAv.1.6.scaffold1199.6</t>
  </si>
  <si>
    <t>genic</t>
  </si>
  <si>
    <t>Cap_3</t>
  </si>
  <si>
    <t>CC_1_208666749</t>
  </si>
  <si>
    <t>0.0000000053703179637025330</t>
  </si>
  <si>
    <t>CA.PGAv.1.6.scaffold777.8</t>
  </si>
  <si>
    <t>CC_1_214437001</t>
  </si>
  <si>
    <t>0.00000025329190145306863</t>
  </si>
  <si>
    <t>CC_1_214437041</t>
  </si>
  <si>
    <t>CC_1_214438177</t>
  </si>
  <si>
    <t>CC_1_214441815</t>
  </si>
  <si>
    <t>CC_1_214441917</t>
  </si>
  <si>
    <t>CC_1_214442584</t>
  </si>
  <si>
    <t>CC_1_214656542</t>
  </si>
  <si>
    <t>0.000000295</t>
  </si>
  <si>
    <t>CC_1_214882436</t>
  </si>
  <si>
    <t>CA.PGAv.1.6.scaffold69.23</t>
  </si>
  <si>
    <t>5_93211388</t>
  </si>
  <si>
    <t>Kim et al., 2022</t>
  </si>
  <si>
    <t>https://doi.org/10.1093/hr/uhac204</t>
  </si>
  <si>
    <t>chr02</t>
  </si>
  <si>
    <t>3_30072383</t>
  </si>
  <si>
    <t>0.00000000088757</t>
  </si>
  <si>
    <t>Wu et al., 2019</t>
  </si>
  <si>
    <t>https://doi.org/10.3390/ijms20225675</t>
  </si>
  <si>
    <t>Cap_4</t>
  </si>
  <si>
    <t>02_112263111</t>
  </si>
  <si>
    <r>
      <rPr>
        <i/>
        <sz val="10"/>
        <color rgb="FF000000"/>
        <rFont val="Arial"/>
        <family val="2"/>
      </rPr>
      <t>Capsicum annuum</t>
    </r>
    <r>
      <rPr>
        <sz val="10"/>
        <color indexed="8"/>
        <rFont val="Arial"/>
        <family val="2"/>
      </rPr>
      <t xml:space="preserve"> collection</t>
    </r>
  </si>
  <si>
    <t>Reddy et al., 2014</t>
  </si>
  <si>
    <t>https://doi.org/10.1371/journal.pone.0086393</t>
  </si>
  <si>
    <t>02_112263125</t>
  </si>
  <si>
    <t>02_112263129</t>
  </si>
  <si>
    <t>02_112263131</t>
  </si>
  <si>
    <t>02_112263322</t>
  </si>
  <si>
    <t>02_112263401</t>
  </si>
  <si>
    <t>02_112263444</t>
  </si>
  <si>
    <t>02_112263467</t>
  </si>
  <si>
    <t>02_112263523</t>
  </si>
  <si>
    <t>02_112263849</t>
  </si>
  <si>
    <t>02_112264038</t>
  </si>
  <si>
    <t>02_112264039</t>
  </si>
  <si>
    <t>02_112264218</t>
  </si>
  <si>
    <t>02_112264264</t>
  </si>
  <si>
    <t>02_112264289</t>
  </si>
  <si>
    <t>02_112264328</t>
  </si>
  <si>
    <t>02_112264391</t>
  </si>
  <si>
    <t>02_112264405</t>
  </si>
  <si>
    <t>02_112264596</t>
  </si>
  <si>
    <t>02_112264823</t>
  </si>
  <si>
    <t>CA.PGAv.1.6.scaffold809.56</t>
  </si>
  <si>
    <t>02_112264933</t>
  </si>
  <si>
    <t>02_112265174</t>
  </si>
  <si>
    <t>02_112265175</t>
  </si>
  <si>
    <t>02_112265177</t>
  </si>
  <si>
    <t>02_112265204</t>
  </si>
  <si>
    <t>02_112265235</t>
  </si>
  <si>
    <t>02_112265345</t>
  </si>
  <si>
    <t>02_112265375</t>
  </si>
  <si>
    <t>02_112265415</t>
  </si>
  <si>
    <t>02_112265416</t>
  </si>
  <si>
    <t>02_112265563</t>
  </si>
  <si>
    <t>02_112265573</t>
  </si>
  <si>
    <t>02_112265581</t>
  </si>
  <si>
    <t>02_112266003</t>
  </si>
  <si>
    <t>02_112266080</t>
  </si>
  <si>
    <t>Cap_5</t>
  </si>
  <si>
    <t>CC_8_25161329</t>
  </si>
  <si>
    <t>0.0000000457</t>
  </si>
  <si>
    <t>43.8</t>
  </si>
  <si>
    <t>HMR</t>
  </si>
  <si>
    <t>CA.PGAv.1.6.scaffold411.61</t>
  </si>
  <si>
    <t>F2</t>
  </si>
  <si>
    <t>Lee et al., 2015</t>
  </si>
  <si>
    <t>https://doi.org/10.1111/pbr.12355</t>
  </si>
  <si>
    <t>14_29575792</t>
  </si>
  <si>
    <t>52.5</t>
  </si>
  <si>
    <t>CA.PGAv.1.6.scaffold1164.26</t>
  </si>
  <si>
    <t>149009297</t>
  </si>
  <si>
    <t>FP-P2.1</t>
  </si>
  <si>
    <t>2_149009297</t>
  </si>
  <si>
    <t>0.0000003981071706</t>
  </si>
  <si>
    <t>27.8%</t>
  </si>
  <si>
    <t>0.21</t>
  </si>
  <si>
    <t>McLeod et al., 2023</t>
  </si>
  <si>
    <t>https://doi.org/10.1111/tpj.16425</t>
  </si>
  <si>
    <t>MAP1</t>
  </si>
  <si>
    <t>Rodrı́guez-Maza et al., 2010</t>
  </si>
  <si>
    <t>https://doi.org/10.1007/s11032-011-9672-9</t>
  </si>
  <si>
    <t>14_19305298</t>
  </si>
  <si>
    <t>CA.PGAv.1.6.scaffold1238.17</t>
  </si>
  <si>
    <t>FP-P2.2</t>
  </si>
  <si>
    <t>2_160735675</t>
  </si>
  <si>
    <t>0.0000039810717055</t>
  </si>
  <si>
    <t>18.7%</t>
  </si>
  <si>
    <t>0.20</t>
  </si>
  <si>
    <t>chr03</t>
  </si>
  <si>
    <t>FP-P3.1</t>
  </si>
  <si>
    <t>Cap_6</t>
  </si>
  <si>
    <t>3_13186022</t>
  </si>
  <si>
    <t>0.000001</t>
  </si>
  <si>
    <t>19.7%</t>
  </si>
  <si>
    <t>FP-P3.2</t>
  </si>
  <si>
    <t>3_16064074</t>
  </si>
  <si>
    <t>0.000000001995262315</t>
  </si>
  <si>
    <t>19.1%</t>
  </si>
  <si>
    <t>Cap_7</t>
  </si>
  <si>
    <t>7_38620302</t>
  </si>
  <si>
    <t>CA.PGAv.1.6.scaffold339.33</t>
  </si>
  <si>
    <t>Cap_8</t>
  </si>
  <si>
    <t>7_230338271</t>
  </si>
  <si>
    <t>CA.PGAv.1.6.scaffold769.1</t>
  </si>
  <si>
    <t>7_235620528</t>
  </si>
  <si>
    <t>106.2</t>
  </si>
  <si>
    <t>qcap3.1</t>
  </si>
  <si>
    <t>4.01</t>
  </si>
  <si>
    <t>CA.PGAv.1.6.scaffold637.21</t>
  </si>
  <si>
    <t>7_266174959</t>
  </si>
  <si>
    <t>CA.PGAv.1.6.scaffold352.43</t>
  </si>
  <si>
    <t>113.0</t>
  </si>
  <si>
    <t>7_275650607</t>
  </si>
  <si>
    <t>FP-P3.3</t>
  </si>
  <si>
    <t>3_271325616</t>
  </si>
  <si>
    <t>0.000000025118864315</t>
  </si>
  <si>
    <t>44.8%</t>
  </si>
  <si>
    <t>-0.27</t>
  </si>
  <si>
    <t>cap3.1</t>
  </si>
  <si>
    <t>AA840692</t>
  </si>
  <si>
    <t>F2/F3</t>
  </si>
  <si>
    <t>Ben-Chaim et al., 2006</t>
  </si>
  <si>
    <t>https://doi.org/10.1007/s00122-006-0395-y</t>
  </si>
  <si>
    <t>CC_3_258035929</t>
  </si>
  <si>
    <t>0.000000181</t>
  </si>
  <si>
    <t>CA.PGAv.1.6.scaffold1425.24</t>
  </si>
  <si>
    <t>CC_3_258007346</t>
  </si>
  <si>
    <t>CC_3_257991093</t>
  </si>
  <si>
    <t>0.000000158</t>
  </si>
  <si>
    <t>CA.PGAv.1.6.scaffold1425.22</t>
  </si>
  <si>
    <t>CC_3_257989151</t>
  </si>
  <si>
    <t>0.000000338</t>
  </si>
  <si>
    <t>CC_3_257989034</t>
  </si>
  <si>
    <t>CC_3_257988998</t>
  </si>
  <si>
    <t>CC_3_273084272</t>
  </si>
  <si>
    <t>CA.PGAv.1.6.scaffold438.108</t>
  </si>
  <si>
    <t>chr04</t>
  </si>
  <si>
    <t>FP-P4.1</t>
  </si>
  <si>
    <t>4_53029909</t>
  </si>
  <si>
    <t>0.0000007943282347</t>
  </si>
  <si>
    <t>0.6%</t>
  </si>
  <si>
    <t>0.03</t>
  </si>
  <si>
    <t>1_63078891</t>
  </si>
  <si>
    <t>1_135298897</t>
  </si>
  <si>
    <t>1_154297181</t>
  </si>
  <si>
    <t>1_97746893</t>
  </si>
  <si>
    <t>Cap_9</t>
  </si>
  <si>
    <t>1_78145242</t>
  </si>
  <si>
    <t>1_77539838</t>
  </si>
  <si>
    <t>CA.PGAv.1.6.scaffold526.13</t>
  </si>
  <si>
    <t>1_83051978</t>
  </si>
  <si>
    <t>FP-P4.2</t>
  </si>
  <si>
    <t>Cap_10</t>
  </si>
  <si>
    <t>4_234143215</t>
  </si>
  <si>
    <t>0.0000025118864315</t>
  </si>
  <si>
    <t>0.9%</t>
  </si>
  <si>
    <t>0.11</t>
  </si>
  <si>
    <t>4_3280037</t>
  </si>
  <si>
    <t>0.0000000133261</t>
  </si>
  <si>
    <t>chr05</t>
  </si>
  <si>
    <t>CC_5_38267590</t>
  </si>
  <si>
    <t>0.000000891</t>
  </si>
  <si>
    <t>Cap_11</t>
  </si>
  <si>
    <t>12_235645145</t>
  </si>
  <si>
    <t>CA.PGAv.1.6.scaffold1184.9</t>
  </si>
  <si>
    <t>chr06</t>
  </si>
  <si>
    <t>33.7</t>
  </si>
  <si>
    <t>qcap6.1</t>
  </si>
  <si>
    <t>Cap_12</t>
  </si>
  <si>
    <t>4.67</t>
  </si>
  <si>
    <t>CA.PGAv.1.6.scaffold780.2</t>
  </si>
  <si>
    <t>CC_6_42594507</t>
  </si>
  <si>
    <t>0.0000000645</t>
  </si>
  <si>
    <t>CA.PGAv.1.6.scaffold780.1</t>
  </si>
  <si>
    <t>CC_6_27230404</t>
  </si>
  <si>
    <t>CA.PGAv.1.6.scaffold1213.5</t>
  </si>
  <si>
    <t>6_154345277</t>
  </si>
  <si>
    <t>chr07</t>
  </si>
  <si>
    <t>CC_7_6571083</t>
  </si>
  <si>
    <t>0.0000000977</t>
  </si>
  <si>
    <t>4_142537535</t>
  </si>
  <si>
    <t>4_127051516</t>
  </si>
  <si>
    <t>4_127051517</t>
  </si>
  <si>
    <t>Cap_13</t>
  </si>
  <si>
    <t>4_129542534</t>
  </si>
  <si>
    <t>UBC145</t>
  </si>
  <si>
    <t>SCAR</t>
  </si>
  <si>
    <t>Blum et al., 2003</t>
  </si>
  <si>
    <t>https://doi.org/10.1007/s00122-003-1405-y</t>
  </si>
  <si>
    <t>Cap_14</t>
  </si>
  <si>
    <t>UBC20</t>
  </si>
  <si>
    <t>Cap_15</t>
  </si>
  <si>
    <t>CC_7_224820775</t>
  </si>
  <si>
    <t>CA.PGAv.1.6.scaffold162.76</t>
  </si>
  <si>
    <t>FP-P7.1</t>
  </si>
  <si>
    <t>7_243598865</t>
  </si>
  <si>
    <t>0.0000001</t>
  </si>
  <si>
    <t>17.8%</t>
  </si>
  <si>
    <t>FP-P7.2</t>
  </si>
  <si>
    <t>7_245406287</t>
  </si>
  <si>
    <t>0.0000000050118723363</t>
  </si>
  <si>
    <t>4.4%</t>
  </si>
  <si>
    <t>0.16</t>
  </si>
  <si>
    <t>FP-P7.3</t>
  </si>
  <si>
    <t>7_250210350</t>
  </si>
  <si>
    <t>0.0000001995262315</t>
  </si>
  <si>
    <t>0.01</t>
  </si>
  <si>
    <t>chr09</t>
  </si>
  <si>
    <t>FP-P9.1</t>
  </si>
  <si>
    <t>9_836950</t>
  </si>
  <si>
    <t>0.000000063095734448</t>
  </si>
  <si>
    <t>9_180355521</t>
  </si>
  <si>
    <t>0.0000000108624</t>
  </si>
  <si>
    <t>chr10</t>
  </si>
  <si>
    <t>PD-dicap10.1, PD-total10.1</t>
  </si>
  <si>
    <t>Cap_16</t>
  </si>
  <si>
    <t>10_8241800</t>
  </si>
  <si>
    <t>0.00000154</t>
  </si>
  <si>
    <t>5.0</t>
  </si>
  <si>
    <t>Han et al., 2018</t>
  </si>
  <si>
    <t>https://doi.org/10.1111/pbi.12894</t>
  </si>
  <si>
    <t>TH-total10, TH-dicap10, PD-cap10, PD-dicap10.2, PD-total10.2</t>
  </si>
  <si>
    <t>10_9608580</t>
  </si>
  <si>
    <t>0.0000436</t>
  </si>
  <si>
    <t>6.6</t>
  </si>
  <si>
    <t>Cap_17</t>
  </si>
  <si>
    <t>S10_172735351</t>
  </si>
  <si>
    <t>CA.PGAv.1.6.scaffold351.19</t>
  </si>
  <si>
    <t>Nimmakayala et al., 2016</t>
  </si>
  <si>
    <t>https://doi.org/10.1038/srep38081</t>
  </si>
  <si>
    <t>TH-total10</t>
  </si>
  <si>
    <t>10_156251026</t>
  </si>
  <si>
    <t>0.00000109</t>
  </si>
  <si>
    <t>10_156251052</t>
  </si>
  <si>
    <t>0.0000398</t>
  </si>
  <si>
    <t>S10_156251204</t>
  </si>
  <si>
    <t>CC_12_21091885</t>
  </si>
  <si>
    <t>0.000000478</t>
  </si>
  <si>
    <t>Cap_18</t>
  </si>
  <si>
    <t>S10_213596026</t>
  </si>
  <si>
    <t>CA.PGAv.1.6.scaffold1778.5</t>
  </si>
  <si>
    <t>10_213491195</t>
  </si>
  <si>
    <t>10_213899173</t>
  </si>
  <si>
    <t>10.2</t>
  </si>
  <si>
    <t>10_209319289</t>
  </si>
  <si>
    <t>0.0000562</t>
  </si>
  <si>
    <t>3_220454148</t>
  </si>
  <si>
    <t>S10_221317643</t>
  </si>
  <si>
    <t>CA.PGAv.1.6.scaffold1069.20</t>
  </si>
  <si>
    <t>S10_221317647</t>
  </si>
  <si>
    <t>S10_225598553</t>
  </si>
  <si>
    <t>3_232610354</t>
  </si>
  <si>
    <t>CA.PGAv.1.6.scaffold128.107</t>
  </si>
  <si>
    <t>228552001</t>
  </si>
  <si>
    <t>FP-P10.1</t>
  </si>
  <si>
    <t>10_228552001</t>
  </si>
  <si>
    <t>1.3%</t>
  </si>
  <si>
    <t>10_203356617</t>
  </si>
  <si>
    <t>0.00000000427375</t>
  </si>
  <si>
    <t>10_203356884</t>
  </si>
  <si>
    <t>chr11</t>
  </si>
  <si>
    <t>Cap_19</t>
  </si>
  <si>
    <t>S11_5420570</t>
  </si>
  <si>
    <t>S11_10346260</t>
  </si>
  <si>
    <t>Cap_20</t>
  </si>
  <si>
    <t>S11_83592400</t>
  </si>
  <si>
    <t>S11_85543247</t>
  </si>
  <si>
    <t>S11_85543251</t>
  </si>
  <si>
    <t>S11_85543257</t>
  </si>
  <si>
    <t>Cap_21</t>
  </si>
  <si>
    <t>S11_238019261</t>
  </si>
  <si>
    <t>11.8</t>
  </si>
  <si>
    <t>11_245716562</t>
  </si>
  <si>
    <t>S11_249688869</t>
  </si>
  <si>
    <t>S11_257600962</t>
  </si>
  <si>
    <t>S11_257533852</t>
  </si>
  <si>
    <t>CA.PGAv.1.6.scaffold309.26</t>
  </si>
  <si>
    <t>chr12</t>
  </si>
  <si>
    <t>Cap_22</t>
  </si>
  <si>
    <t>12_35238246</t>
  </si>
  <si>
    <t>0.000000000339689</t>
  </si>
  <si>
    <t>12_35238397</t>
  </si>
  <si>
    <t>12_35238401</t>
  </si>
  <si>
    <t>0.000000000126893</t>
  </si>
  <si>
    <t>12_35239689</t>
  </si>
  <si>
    <t>0.000000000641929</t>
  </si>
  <si>
    <t>12_35247521</t>
  </si>
  <si>
    <t>0.000000000327449</t>
  </si>
  <si>
    <t>Cap_23</t>
  </si>
  <si>
    <t>S12_217836212</t>
  </si>
  <si>
    <t>CA.PGAv.1.6.scaffold1139.8</t>
  </si>
  <si>
    <t>S12_226442058</t>
  </si>
  <si>
    <t>CA.PGAv.1.6.scaffold208.90</t>
  </si>
  <si>
    <t>S12_226442047</t>
  </si>
  <si>
    <t>S12_226393526</t>
  </si>
  <si>
    <t>12_12354265</t>
  </si>
  <si>
    <t>0.0000000134828</t>
  </si>
  <si>
    <t>PGAv.1.6.scaffold1222</t>
  </si>
  <si>
    <t>14_49166074</t>
  </si>
  <si>
    <t>PGAv.1.6.scaffold1231</t>
  </si>
  <si>
    <t>12_35714999</t>
  </si>
  <si>
    <t>0.0000000009031</t>
  </si>
  <si>
    <t>12_35714760</t>
  </si>
  <si>
    <t>0.000000000174873</t>
  </si>
  <si>
    <t>12_35705203</t>
  </si>
  <si>
    <t>0.000000000164061</t>
  </si>
  <si>
    <t>PGAv.1.6.scaffold1465</t>
  </si>
  <si>
    <t>12_35354757</t>
  </si>
  <si>
    <t>12_35371340</t>
  </si>
  <si>
    <t>12_35371548</t>
  </si>
  <si>
    <t>12_35372851</t>
  </si>
  <si>
    <t>0.0000000000581231</t>
  </si>
  <si>
    <t>PGAv.1.6.scaffold285</t>
  </si>
  <si>
    <t>5_29079727</t>
  </si>
  <si>
    <t>CA.PGAv.1.6.scaffold285.19</t>
  </si>
  <si>
    <t>PGAv.1.6.scaffold866</t>
  </si>
  <si>
    <t>CC_4_6235771</t>
  </si>
  <si>
    <t>0.000000724</t>
  </si>
  <si>
    <t>CA.PGAv.1.6.scaffold866.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0"/>
      <color indexed="8"/>
      <name val="Arial"/>
    </font>
    <font>
      <b/>
      <sz val="10"/>
      <color indexed="8"/>
      <name val="Arial"/>
      <family val="2"/>
    </font>
    <font>
      <b/>
      <sz val="10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  <font>
      <u/>
      <sz val="10"/>
      <color theme="10"/>
      <name val="Arial"/>
      <family val="2"/>
    </font>
    <font>
      <sz val="10"/>
      <color theme="1"/>
      <name val="Arial"/>
      <family val="2"/>
    </font>
    <font>
      <i/>
      <sz val="10"/>
      <color rgb="FF000000"/>
      <name val="Arial"/>
      <family val="2"/>
    </font>
    <font>
      <sz val="10"/>
      <color rgb="FF000000"/>
      <name val="Arial"/>
      <family val="2"/>
    </font>
    <font>
      <i/>
      <sz val="10"/>
      <name val="Arial"/>
      <family val="2"/>
    </font>
    <font>
      <i/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rgb="FFBFBFBF"/>
      </right>
      <top/>
      <bottom style="thin">
        <color rgb="FFBFBFBF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>
      <protection locked="0"/>
    </xf>
  </cellStyleXfs>
  <cellXfs count="28">
    <xf numFmtId="0" fontId="0" fillId="0" borderId="0" xfId="0"/>
    <xf numFmtId="0" fontId="4" fillId="0" borderId="0" xfId="3" applyFont="1" applyFill="1" applyAlignment="1">
      <alignment horizontal="left"/>
      <protection locked="0"/>
    </xf>
    <xf numFmtId="0" fontId="4" fillId="0" borderId="0" xfId="3" applyFont="1" applyFill="1" applyAlignment="1">
      <alignment horizontal="left" vertical="center"/>
      <protection locked="0"/>
    </xf>
    <xf numFmtId="9" fontId="5" fillId="0" borderId="0" xfId="1" applyFont="1" applyFill="1" applyAlignment="1" applyProtection="1">
      <alignment horizontal="left"/>
      <protection locked="0"/>
    </xf>
    <xf numFmtId="0" fontId="5" fillId="0" borderId="0" xfId="3" applyFont="1" applyFill="1" applyAlignment="1">
      <alignment horizontal="left"/>
      <protection locked="0"/>
    </xf>
    <xf numFmtId="0" fontId="6" fillId="0" borderId="0" xfId="3" applyFont="1" applyFill="1" applyAlignment="1">
      <alignment horizontal="left"/>
      <protection locked="0"/>
    </xf>
    <xf numFmtId="9" fontId="7" fillId="0" borderId="0" xfId="1" applyFont="1" applyFill="1" applyAlignment="1" applyProtection="1">
      <alignment horizontal="left"/>
      <protection locked="0"/>
    </xf>
    <xf numFmtId="0" fontId="8" fillId="0" borderId="0" xfId="2" applyFont="1" applyFill="1" applyAlignment="1">
      <alignment horizontal="left"/>
    </xf>
    <xf numFmtId="0" fontId="7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7" fillId="0" borderId="0" xfId="0" applyFont="1" applyAlignment="1">
      <alignment horizontal="left" vertical="center"/>
    </xf>
    <xf numFmtId="9" fontId="7" fillId="0" borderId="0" xfId="1" applyFont="1" applyFill="1" applyAlignment="1">
      <alignment horizontal="left"/>
    </xf>
    <xf numFmtId="164" fontId="9" fillId="0" borderId="0" xfId="0" applyNumberFormat="1" applyFont="1" applyAlignment="1">
      <alignment horizontal="left"/>
    </xf>
    <xf numFmtId="0" fontId="8" fillId="0" borderId="0" xfId="2" applyFont="1" applyFill="1" applyAlignment="1" applyProtection="1">
      <alignment horizontal="left"/>
      <protection locked="0"/>
    </xf>
    <xf numFmtId="0" fontId="11" fillId="0" borderId="0" xfId="0" applyFont="1" applyAlignment="1">
      <alignment horizontal="left"/>
    </xf>
    <xf numFmtId="49" fontId="7" fillId="0" borderId="0" xfId="0" applyNumberFormat="1" applyFont="1" applyAlignment="1">
      <alignment horizontal="left"/>
    </xf>
    <xf numFmtId="0" fontId="12" fillId="0" borderId="0" xfId="0" applyFont="1" applyAlignment="1">
      <alignment horizontal="left"/>
    </xf>
    <xf numFmtId="9" fontId="7" fillId="0" borderId="1" xfId="1" applyFont="1" applyFill="1" applyBorder="1" applyAlignment="1">
      <alignment horizontal="left"/>
    </xf>
    <xf numFmtId="0" fontId="11" fillId="0" borderId="1" xfId="0" applyFont="1" applyBorder="1" applyAlignment="1">
      <alignment horizontal="left"/>
    </xf>
    <xf numFmtId="0" fontId="10" fillId="0" borderId="0" xfId="3" applyFont="1" applyFill="1" applyAlignment="1">
      <alignment horizontal="left"/>
      <protection locked="0"/>
    </xf>
    <xf numFmtId="9" fontId="7" fillId="0" borderId="1" xfId="1" applyFont="1" applyFill="1" applyBorder="1" applyAlignment="1" applyProtection="1">
      <alignment horizontal="left"/>
      <protection locked="0"/>
    </xf>
    <xf numFmtId="0" fontId="11" fillId="0" borderId="0" xfId="0" quotePrefix="1" applyFont="1" applyAlignment="1">
      <alignment horizontal="left"/>
    </xf>
    <xf numFmtId="0" fontId="8" fillId="0" borderId="0" xfId="2" applyFont="1" applyFill="1" applyBorder="1" applyAlignment="1">
      <alignment horizontal="left" vertical="center" wrapText="1"/>
    </xf>
    <xf numFmtId="0" fontId="6" fillId="0" borderId="0" xfId="3" applyFont="1" applyFill="1" applyAlignment="1">
      <alignment horizontal="left" vertical="center"/>
      <protection locked="0"/>
    </xf>
    <xf numFmtId="0" fontId="13" fillId="0" borderId="0" xfId="3" applyFont="1" applyFill="1" applyAlignment="1">
      <alignment horizontal="left"/>
      <protection locked="0"/>
    </xf>
    <xf numFmtId="0" fontId="6" fillId="0" borderId="0" xfId="3" applyFont="1" applyFill="1" applyBorder="1" applyAlignment="1">
      <alignment horizontal="left"/>
      <protection locked="0"/>
    </xf>
    <xf numFmtId="0" fontId="6" fillId="0" borderId="1" xfId="3" applyFont="1" applyFill="1" applyBorder="1" applyAlignment="1">
      <alignment horizontal="left"/>
      <protection locked="0"/>
    </xf>
    <xf numFmtId="0" fontId="7" fillId="0" borderId="1" xfId="0" applyFont="1" applyBorder="1" applyAlignment="1">
      <alignment horizontal="left"/>
    </xf>
  </cellXfs>
  <cellStyles count="4">
    <cellStyle name="Collegamento ipertestuale" xfId="2" builtinId="8"/>
    <cellStyle name="Normal" xfId="3" xr:uid="{52D7DEB6-B00F-4F37-96F3-163A13E826D7}"/>
    <cellStyle name="Normale" xfId="0" builtinId="0"/>
    <cellStyle name="Percentual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doi.org/10.1007/s11032-011-9672-9" TargetMode="External"/><Relationship Id="rId18" Type="http://schemas.openxmlformats.org/officeDocument/2006/relationships/hyperlink" Target="https://doi.org/10.1038/srep38081" TargetMode="External"/><Relationship Id="rId26" Type="http://schemas.openxmlformats.org/officeDocument/2006/relationships/hyperlink" Target="https://doi.org/10.1093/hr/uhac204" TargetMode="External"/><Relationship Id="rId39" Type="http://schemas.openxmlformats.org/officeDocument/2006/relationships/hyperlink" Target="https://doi.org/10.1111/pbr.12355" TargetMode="External"/><Relationship Id="rId21" Type="http://schemas.openxmlformats.org/officeDocument/2006/relationships/hyperlink" Target="https://doi.org/10.1093/hr/uhac204" TargetMode="External"/><Relationship Id="rId34" Type="http://schemas.openxmlformats.org/officeDocument/2006/relationships/hyperlink" Target="https://doi.org/10.1111/pbi.12894" TargetMode="External"/><Relationship Id="rId42" Type="http://schemas.openxmlformats.org/officeDocument/2006/relationships/hyperlink" Target="https://doi.org/10.1111/tpj.16425" TargetMode="External"/><Relationship Id="rId47" Type="http://schemas.openxmlformats.org/officeDocument/2006/relationships/hyperlink" Target="https://doi.org/10.1111/tpj.16425" TargetMode="External"/><Relationship Id="rId50" Type="http://schemas.openxmlformats.org/officeDocument/2006/relationships/hyperlink" Target="https://doi.org/10.3390/ijms241813885" TargetMode="External"/><Relationship Id="rId55" Type="http://schemas.openxmlformats.org/officeDocument/2006/relationships/hyperlink" Target="https://doi.org/10.3390/ijms241813885" TargetMode="External"/><Relationship Id="rId7" Type="http://schemas.openxmlformats.org/officeDocument/2006/relationships/hyperlink" Target="https://doi.org/10.3390/ijms241813885" TargetMode="External"/><Relationship Id="rId2" Type="http://schemas.openxmlformats.org/officeDocument/2006/relationships/hyperlink" Target="https://doi.org/10.1371/journal.pone.0086393" TargetMode="External"/><Relationship Id="rId16" Type="http://schemas.openxmlformats.org/officeDocument/2006/relationships/hyperlink" Target="https://doi.org/10.1038/srep38081" TargetMode="External"/><Relationship Id="rId29" Type="http://schemas.openxmlformats.org/officeDocument/2006/relationships/hyperlink" Target="https://doi.org/10.1093/hr/uhac204" TargetMode="External"/><Relationship Id="rId11" Type="http://schemas.openxmlformats.org/officeDocument/2006/relationships/hyperlink" Target="https://doi.org/10.1007/s00122-003-1405-y" TargetMode="External"/><Relationship Id="rId24" Type="http://schemas.openxmlformats.org/officeDocument/2006/relationships/hyperlink" Target="https://doi.org/10.1093/hr/uhac204" TargetMode="External"/><Relationship Id="rId32" Type="http://schemas.openxmlformats.org/officeDocument/2006/relationships/hyperlink" Target="https://doi.org/10.1111/pbi.12894" TargetMode="External"/><Relationship Id="rId37" Type="http://schemas.openxmlformats.org/officeDocument/2006/relationships/hyperlink" Target="https://doi.org/10.1111/pbr.12355" TargetMode="External"/><Relationship Id="rId40" Type="http://schemas.openxmlformats.org/officeDocument/2006/relationships/hyperlink" Target="https://doi.org/10.1111/pbr.12355" TargetMode="External"/><Relationship Id="rId45" Type="http://schemas.openxmlformats.org/officeDocument/2006/relationships/hyperlink" Target="https://doi.org/10.1111/tpj.16425" TargetMode="External"/><Relationship Id="rId53" Type="http://schemas.openxmlformats.org/officeDocument/2006/relationships/hyperlink" Target="https://doi.org/10.3390/ijms241813885" TargetMode="External"/><Relationship Id="rId58" Type="http://schemas.openxmlformats.org/officeDocument/2006/relationships/hyperlink" Target="https://doi.org/10.3390/ijms20225675" TargetMode="External"/><Relationship Id="rId5" Type="http://schemas.openxmlformats.org/officeDocument/2006/relationships/hyperlink" Target="https://doi.org/10.3390/ijms241813885" TargetMode="External"/><Relationship Id="rId19" Type="http://schemas.openxmlformats.org/officeDocument/2006/relationships/hyperlink" Target="https://doi.org/10.1038/srep38081" TargetMode="External"/><Relationship Id="rId4" Type="http://schemas.openxmlformats.org/officeDocument/2006/relationships/hyperlink" Target="https://doi.org/10.1093/hr/uhac204" TargetMode="External"/><Relationship Id="rId9" Type="http://schemas.openxmlformats.org/officeDocument/2006/relationships/hyperlink" Target="https://doi.org/10.3390/ijms241813885" TargetMode="External"/><Relationship Id="rId14" Type="http://schemas.openxmlformats.org/officeDocument/2006/relationships/hyperlink" Target="https://doi.org/10.1038/srep38081" TargetMode="External"/><Relationship Id="rId22" Type="http://schemas.openxmlformats.org/officeDocument/2006/relationships/hyperlink" Target="https://doi.org/10.1093/hr/uhac204" TargetMode="External"/><Relationship Id="rId27" Type="http://schemas.openxmlformats.org/officeDocument/2006/relationships/hyperlink" Target="https://doi.org/10.1093/hr/uhac204" TargetMode="External"/><Relationship Id="rId30" Type="http://schemas.openxmlformats.org/officeDocument/2006/relationships/hyperlink" Target="https://doi.org/10.1093/hr/uhac204" TargetMode="External"/><Relationship Id="rId35" Type="http://schemas.openxmlformats.org/officeDocument/2006/relationships/hyperlink" Target="https://doi.org/10.1111/pbi.12894" TargetMode="External"/><Relationship Id="rId43" Type="http://schemas.openxmlformats.org/officeDocument/2006/relationships/hyperlink" Target="https://doi.org/10.1111/tpj.16425" TargetMode="External"/><Relationship Id="rId48" Type="http://schemas.openxmlformats.org/officeDocument/2006/relationships/hyperlink" Target="https://doi.org/10.1111/tpj.16425" TargetMode="External"/><Relationship Id="rId56" Type="http://schemas.openxmlformats.org/officeDocument/2006/relationships/hyperlink" Target="https://doi.org/10.3390/ijms241813885" TargetMode="External"/><Relationship Id="rId8" Type="http://schemas.openxmlformats.org/officeDocument/2006/relationships/hyperlink" Target="https://doi.org/10.3390/ijms241813885" TargetMode="External"/><Relationship Id="rId51" Type="http://schemas.openxmlformats.org/officeDocument/2006/relationships/hyperlink" Target="https://doi.org/10.3390/ijms241813885" TargetMode="External"/><Relationship Id="rId3" Type="http://schemas.openxmlformats.org/officeDocument/2006/relationships/hyperlink" Target="https://doi.org/10.1007/s00438-014-0827-3" TargetMode="External"/><Relationship Id="rId12" Type="http://schemas.openxmlformats.org/officeDocument/2006/relationships/hyperlink" Target="https://doi.org/10.1007/s00438-014-0827-3" TargetMode="External"/><Relationship Id="rId17" Type="http://schemas.openxmlformats.org/officeDocument/2006/relationships/hyperlink" Target="https://doi.org/10.1038/srep38081" TargetMode="External"/><Relationship Id="rId25" Type="http://schemas.openxmlformats.org/officeDocument/2006/relationships/hyperlink" Target="https://doi.org/10.1093/hr/uhac204" TargetMode="External"/><Relationship Id="rId33" Type="http://schemas.openxmlformats.org/officeDocument/2006/relationships/hyperlink" Target="https://doi.org/10.1111/pbi.12894" TargetMode="External"/><Relationship Id="rId38" Type="http://schemas.openxmlformats.org/officeDocument/2006/relationships/hyperlink" Target="https://doi.org/10.1111/pbr.12355" TargetMode="External"/><Relationship Id="rId46" Type="http://schemas.openxmlformats.org/officeDocument/2006/relationships/hyperlink" Target="https://doi.org/10.1111/tpj.16425" TargetMode="External"/><Relationship Id="rId59" Type="http://schemas.openxmlformats.org/officeDocument/2006/relationships/hyperlink" Target="https://doi.org/10.3390/ijms20225675" TargetMode="External"/><Relationship Id="rId20" Type="http://schemas.openxmlformats.org/officeDocument/2006/relationships/hyperlink" Target="https://doi.org/10.1093/hr/uhac204" TargetMode="External"/><Relationship Id="rId41" Type="http://schemas.openxmlformats.org/officeDocument/2006/relationships/hyperlink" Target="https://doi.org/10.1111/pbr.12355" TargetMode="External"/><Relationship Id="rId54" Type="http://schemas.openxmlformats.org/officeDocument/2006/relationships/hyperlink" Target="https://doi.org/10.3390/ijms241813885" TargetMode="External"/><Relationship Id="rId1" Type="http://schemas.openxmlformats.org/officeDocument/2006/relationships/hyperlink" Target="https://doi.org/10.1007/s00122-006-0395-y" TargetMode="External"/><Relationship Id="rId6" Type="http://schemas.openxmlformats.org/officeDocument/2006/relationships/hyperlink" Target="https://doi.org/10.3390/ijms241813885" TargetMode="External"/><Relationship Id="rId15" Type="http://schemas.openxmlformats.org/officeDocument/2006/relationships/hyperlink" Target="https://doi.org/10.1038/srep38081" TargetMode="External"/><Relationship Id="rId23" Type="http://schemas.openxmlformats.org/officeDocument/2006/relationships/hyperlink" Target="https://doi.org/10.1093/hr/uhac204" TargetMode="External"/><Relationship Id="rId28" Type="http://schemas.openxmlformats.org/officeDocument/2006/relationships/hyperlink" Target="https://doi.org/10.1093/hr/uhac204" TargetMode="External"/><Relationship Id="rId36" Type="http://schemas.openxmlformats.org/officeDocument/2006/relationships/hyperlink" Target="https://doi.org/10.1111/pbi.12894" TargetMode="External"/><Relationship Id="rId49" Type="http://schemas.openxmlformats.org/officeDocument/2006/relationships/hyperlink" Target="https://doi.org/10.1371/journal.pone.0086393" TargetMode="External"/><Relationship Id="rId57" Type="http://schemas.openxmlformats.org/officeDocument/2006/relationships/hyperlink" Target="https://doi.org/10.3390/ijms241813885" TargetMode="External"/><Relationship Id="rId10" Type="http://schemas.openxmlformats.org/officeDocument/2006/relationships/hyperlink" Target="https://doi.org/10.1007/s00122-003-1405-y" TargetMode="External"/><Relationship Id="rId31" Type="http://schemas.openxmlformats.org/officeDocument/2006/relationships/hyperlink" Target="https://doi.org/10.1093/hr/uhac204" TargetMode="External"/><Relationship Id="rId44" Type="http://schemas.openxmlformats.org/officeDocument/2006/relationships/hyperlink" Target="https://doi.org/10.1111/tpj.16425" TargetMode="External"/><Relationship Id="rId52" Type="http://schemas.openxmlformats.org/officeDocument/2006/relationships/hyperlink" Target="https://doi.org/10.3390/ijms24181388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FFE59-CF81-4D38-858A-E652D1C99C76}">
  <dimension ref="A1:R156"/>
  <sheetViews>
    <sheetView tabSelected="1" workbookViewId="0">
      <selection sqref="A1:XFD1048576"/>
    </sheetView>
  </sheetViews>
  <sheetFormatPr defaultColWidth="11.44140625" defaultRowHeight="13.2" x14ac:dyDescent="0.25"/>
  <cols>
    <col min="1" max="1" width="14" style="8" customWidth="1"/>
    <col min="2" max="2" width="11.44140625" style="8"/>
    <col min="3" max="3" width="15.109375" style="8" customWidth="1"/>
    <col min="4" max="4" width="17.44140625" style="8" customWidth="1"/>
    <col min="5" max="5" width="54.6640625" style="8" customWidth="1"/>
    <col min="6" max="6" width="17.44140625" style="8" customWidth="1"/>
    <col min="7" max="7" width="16.6640625" style="8" customWidth="1"/>
    <col min="8" max="8" width="16.109375" style="8" customWidth="1"/>
    <col min="9" max="9" width="32.109375" style="8" customWidth="1"/>
    <col min="10" max="10" width="27.33203125" style="8" customWidth="1"/>
    <col min="11" max="11" width="27.33203125" style="10" customWidth="1"/>
    <col min="12" max="13" width="32.109375" style="11" customWidth="1"/>
    <col min="14" max="14" width="43.44140625" style="8" customWidth="1"/>
    <col min="15" max="15" width="18" style="8" customWidth="1"/>
    <col min="16" max="16" width="36.6640625" style="8" customWidth="1"/>
    <col min="17" max="17" width="27.109375" style="8" customWidth="1"/>
    <col min="18" max="18" width="43.6640625" style="8" customWidth="1"/>
    <col min="19" max="257" width="11.44140625" style="8"/>
    <col min="258" max="258" width="20.109375" style="8" customWidth="1"/>
    <col min="259" max="259" width="11.44140625" style="8"/>
    <col min="260" max="260" width="15.109375" style="8" customWidth="1"/>
    <col min="261" max="261" width="17.44140625" style="8" customWidth="1"/>
    <col min="262" max="262" width="54.6640625" style="8" customWidth="1"/>
    <col min="263" max="263" width="17.44140625" style="8" customWidth="1"/>
    <col min="264" max="264" width="16.6640625" style="8" customWidth="1"/>
    <col min="265" max="265" width="16.109375" style="8" customWidth="1"/>
    <col min="266" max="266" width="32.109375" style="8" customWidth="1"/>
    <col min="267" max="268" width="27.33203125" style="8" customWidth="1"/>
    <col min="269" max="269" width="32.109375" style="8" customWidth="1"/>
    <col min="270" max="270" width="43.44140625" style="8" customWidth="1"/>
    <col min="271" max="271" width="18" style="8" customWidth="1"/>
    <col min="272" max="272" width="21.5546875" style="8" customWidth="1"/>
    <col min="273" max="273" width="27.109375" style="8" customWidth="1"/>
    <col min="274" max="513" width="11.44140625" style="8"/>
    <col min="514" max="514" width="20.109375" style="8" customWidth="1"/>
    <col min="515" max="515" width="11.44140625" style="8"/>
    <col min="516" max="516" width="15.109375" style="8" customWidth="1"/>
    <col min="517" max="517" width="17.44140625" style="8" customWidth="1"/>
    <col min="518" max="518" width="54.6640625" style="8" customWidth="1"/>
    <col min="519" max="519" width="17.44140625" style="8" customWidth="1"/>
    <col min="520" max="520" width="16.6640625" style="8" customWidth="1"/>
    <col min="521" max="521" width="16.109375" style="8" customWidth="1"/>
    <col min="522" max="522" width="32.109375" style="8" customWidth="1"/>
    <col min="523" max="524" width="27.33203125" style="8" customWidth="1"/>
    <col min="525" max="525" width="32.109375" style="8" customWidth="1"/>
    <col min="526" max="526" width="43.44140625" style="8" customWidth="1"/>
    <col min="527" max="527" width="18" style="8" customWidth="1"/>
    <col min="528" max="528" width="21.5546875" style="8" customWidth="1"/>
    <col min="529" max="529" width="27.109375" style="8" customWidth="1"/>
    <col min="530" max="769" width="11.44140625" style="8"/>
    <col min="770" max="770" width="20.109375" style="8" customWidth="1"/>
    <col min="771" max="771" width="11.44140625" style="8"/>
    <col min="772" max="772" width="15.109375" style="8" customWidth="1"/>
    <col min="773" max="773" width="17.44140625" style="8" customWidth="1"/>
    <col min="774" max="774" width="54.6640625" style="8" customWidth="1"/>
    <col min="775" max="775" width="17.44140625" style="8" customWidth="1"/>
    <col min="776" max="776" width="16.6640625" style="8" customWidth="1"/>
    <col min="777" max="777" width="16.109375" style="8" customWidth="1"/>
    <col min="778" max="778" width="32.109375" style="8" customWidth="1"/>
    <col min="779" max="780" width="27.33203125" style="8" customWidth="1"/>
    <col min="781" max="781" width="32.109375" style="8" customWidth="1"/>
    <col min="782" max="782" width="43.44140625" style="8" customWidth="1"/>
    <col min="783" max="783" width="18" style="8" customWidth="1"/>
    <col min="784" max="784" width="21.5546875" style="8" customWidth="1"/>
    <col min="785" max="785" width="27.109375" style="8" customWidth="1"/>
    <col min="786" max="1025" width="11.44140625" style="8"/>
    <col min="1026" max="1026" width="20.109375" style="8" customWidth="1"/>
    <col min="1027" max="1027" width="11.44140625" style="8"/>
    <col min="1028" max="1028" width="15.109375" style="8" customWidth="1"/>
    <col min="1029" max="1029" width="17.44140625" style="8" customWidth="1"/>
    <col min="1030" max="1030" width="54.6640625" style="8" customWidth="1"/>
    <col min="1031" max="1031" width="17.44140625" style="8" customWidth="1"/>
    <col min="1032" max="1032" width="16.6640625" style="8" customWidth="1"/>
    <col min="1033" max="1033" width="16.109375" style="8" customWidth="1"/>
    <col min="1034" max="1034" width="32.109375" style="8" customWidth="1"/>
    <col min="1035" max="1036" width="27.33203125" style="8" customWidth="1"/>
    <col min="1037" max="1037" width="32.109375" style="8" customWidth="1"/>
    <col min="1038" max="1038" width="43.44140625" style="8" customWidth="1"/>
    <col min="1039" max="1039" width="18" style="8" customWidth="1"/>
    <col min="1040" max="1040" width="21.5546875" style="8" customWidth="1"/>
    <col min="1041" max="1041" width="27.109375" style="8" customWidth="1"/>
    <col min="1042" max="1281" width="11.44140625" style="8"/>
    <col min="1282" max="1282" width="20.109375" style="8" customWidth="1"/>
    <col min="1283" max="1283" width="11.44140625" style="8"/>
    <col min="1284" max="1284" width="15.109375" style="8" customWidth="1"/>
    <col min="1285" max="1285" width="17.44140625" style="8" customWidth="1"/>
    <col min="1286" max="1286" width="54.6640625" style="8" customWidth="1"/>
    <col min="1287" max="1287" width="17.44140625" style="8" customWidth="1"/>
    <col min="1288" max="1288" width="16.6640625" style="8" customWidth="1"/>
    <col min="1289" max="1289" width="16.109375" style="8" customWidth="1"/>
    <col min="1290" max="1290" width="32.109375" style="8" customWidth="1"/>
    <col min="1291" max="1292" width="27.33203125" style="8" customWidth="1"/>
    <col min="1293" max="1293" width="32.109375" style="8" customWidth="1"/>
    <col min="1294" max="1294" width="43.44140625" style="8" customWidth="1"/>
    <col min="1295" max="1295" width="18" style="8" customWidth="1"/>
    <col min="1296" max="1296" width="21.5546875" style="8" customWidth="1"/>
    <col min="1297" max="1297" width="27.109375" style="8" customWidth="1"/>
    <col min="1298" max="1537" width="11.44140625" style="8"/>
    <col min="1538" max="1538" width="20.109375" style="8" customWidth="1"/>
    <col min="1539" max="1539" width="11.44140625" style="8"/>
    <col min="1540" max="1540" width="15.109375" style="8" customWidth="1"/>
    <col min="1541" max="1541" width="17.44140625" style="8" customWidth="1"/>
    <col min="1542" max="1542" width="54.6640625" style="8" customWidth="1"/>
    <col min="1543" max="1543" width="17.44140625" style="8" customWidth="1"/>
    <col min="1544" max="1544" width="16.6640625" style="8" customWidth="1"/>
    <col min="1545" max="1545" width="16.109375" style="8" customWidth="1"/>
    <col min="1546" max="1546" width="32.109375" style="8" customWidth="1"/>
    <col min="1547" max="1548" width="27.33203125" style="8" customWidth="1"/>
    <col min="1549" max="1549" width="32.109375" style="8" customWidth="1"/>
    <col min="1550" max="1550" width="43.44140625" style="8" customWidth="1"/>
    <col min="1551" max="1551" width="18" style="8" customWidth="1"/>
    <col min="1552" max="1552" width="21.5546875" style="8" customWidth="1"/>
    <col min="1553" max="1553" width="27.109375" style="8" customWidth="1"/>
    <col min="1554" max="1793" width="11.44140625" style="8"/>
    <col min="1794" max="1794" width="20.109375" style="8" customWidth="1"/>
    <col min="1795" max="1795" width="11.44140625" style="8"/>
    <col min="1796" max="1796" width="15.109375" style="8" customWidth="1"/>
    <col min="1797" max="1797" width="17.44140625" style="8" customWidth="1"/>
    <col min="1798" max="1798" width="54.6640625" style="8" customWidth="1"/>
    <col min="1799" max="1799" width="17.44140625" style="8" customWidth="1"/>
    <col min="1800" max="1800" width="16.6640625" style="8" customWidth="1"/>
    <col min="1801" max="1801" width="16.109375" style="8" customWidth="1"/>
    <col min="1802" max="1802" width="32.109375" style="8" customWidth="1"/>
    <col min="1803" max="1804" width="27.33203125" style="8" customWidth="1"/>
    <col min="1805" max="1805" width="32.109375" style="8" customWidth="1"/>
    <col min="1806" max="1806" width="43.44140625" style="8" customWidth="1"/>
    <col min="1807" max="1807" width="18" style="8" customWidth="1"/>
    <col min="1808" max="1808" width="21.5546875" style="8" customWidth="1"/>
    <col min="1809" max="1809" width="27.109375" style="8" customWidth="1"/>
    <col min="1810" max="2049" width="11.44140625" style="8"/>
    <col min="2050" max="2050" width="20.109375" style="8" customWidth="1"/>
    <col min="2051" max="2051" width="11.44140625" style="8"/>
    <col min="2052" max="2052" width="15.109375" style="8" customWidth="1"/>
    <col min="2053" max="2053" width="17.44140625" style="8" customWidth="1"/>
    <col min="2054" max="2054" width="54.6640625" style="8" customWidth="1"/>
    <col min="2055" max="2055" width="17.44140625" style="8" customWidth="1"/>
    <col min="2056" max="2056" width="16.6640625" style="8" customWidth="1"/>
    <col min="2057" max="2057" width="16.109375" style="8" customWidth="1"/>
    <col min="2058" max="2058" width="32.109375" style="8" customWidth="1"/>
    <col min="2059" max="2060" width="27.33203125" style="8" customWidth="1"/>
    <col min="2061" max="2061" width="32.109375" style="8" customWidth="1"/>
    <col min="2062" max="2062" width="43.44140625" style="8" customWidth="1"/>
    <col min="2063" max="2063" width="18" style="8" customWidth="1"/>
    <col min="2064" max="2064" width="21.5546875" style="8" customWidth="1"/>
    <col min="2065" max="2065" width="27.109375" style="8" customWidth="1"/>
    <col min="2066" max="2305" width="11.44140625" style="8"/>
    <col min="2306" max="2306" width="20.109375" style="8" customWidth="1"/>
    <col min="2307" max="2307" width="11.44140625" style="8"/>
    <col min="2308" max="2308" width="15.109375" style="8" customWidth="1"/>
    <col min="2309" max="2309" width="17.44140625" style="8" customWidth="1"/>
    <col min="2310" max="2310" width="54.6640625" style="8" customWidth="1"/>
    <col min="2311" max="2311" width="17.44140625" style="8" customWidth="1"/>
    <col min="2312" max="2312" width="16.6640625" style="8" customWidth="1"/>
    <col min="2313" max="2313" width="16.109375" style="8" customWidth="1"/>
    <col min="2314" max="2314" width="32.109375" style="8" customWidth="1"/>
    <col min="2315" max="2316" width="27.33203125" style="8" customWidth="1"/>
    <col min="2317" max="2317" width="32.109375" style="8" customWidth="1"/>
    <col min="2318" max="2318" width="43.44140625" style="8" customWidth="1"/>
    <col min="2319" max="2319" width="18" style="8" customWidth="1"/>
    <col min="2320" max="2320" width="21.5546875" style="8" customWidth="1"/>
    <col min="2321" max="2321" width="27.109375" style="8" customWidth="1"/>
    <col min="2322" max="2561" width="11.44140625" style="8"/>
    <col min="2562" max="2562" width="20.109375" style="8" customWidth="1"/>
    <col min="2563" max="2563" width="11.44140625" style="8"/>
    <col min="2564" max="2564" width="15.109375" style="8" customWidth="1"/>
    <col min="2565" max="2565" width="17.44140625" style="8" customWidth="1"/>
    <col min="2566" max="2566" width="54.6640625" style="8" customWidth="1"/>
    <col min="2567" max="2567" width="17.44140625" style="8" customWidth="1"/>
    <col min="2568" max="2568" width="16.6640625" style="8" customWidth="1"/>
    <col min="2569" max="2569" width="16.109375" style="8" customWidth="1"/>
    <col min="2570" max="2570" width="32.109375" style="8" customWidth="1"/>
    <col min="2571" max="2572" width="27.33203125" style="8" customWidth="1"/>
    <col min="2573" max="2573" width="32.109375" style="8" customWidth="1"/>
    <col min="2574" max="2574" width="43.44140625" style="8" customWidth="1"/>
    <col min="2575" max="2575" width="18" style="8" customWidth="1"/>
    <col min="2576" max="2576" width="21.5546875" style="8" customWidth="1"/>
    <col min="2577" max="2577" width="27.109375" style="8" customWidth="1"/>
    <col min="2578" max="2817" width="11.44140625" style="8"/>
    <col min="2818" max="2818" width="20.109375" style="8" customWidth="1"/>
    <col min="2819" max="2819" width="11.44140625" style="8"/>
    <col min="2820" max="2820" width="15.109375" style="8" customWidth="1"/>
    <col min="2821" max="2821" width="17.44140625" style="8" customWidth="1"/>
    <col min="2822" max="2822" width="54.6640625" style="8" customWidth="1"/>
    <col min="2823" max="2823" width="17.44140625" style="8" customWidth="1"/>
    <col min="2824" max="2824" width="16.6640625" style="8" customWidth="1"/>
    <col min="2825" max="2825" width="16.109375" style="8" customWidth="1"/>
    <col min="2826" max="2826" width="32.109375" style="8" customWidth="1"/>
    <col min="2827" max="2828" width="27.33203125" style="8" customWidth="1"/>
    <col min="2829" max="2829" width="32.109375" style="8" customWidth="1"/>
    <col min="2830" max="2830" width="43.44140625" style="8" customWidth="1"/>
    <col min="2831" max="2831" width="18" style="8" customWidth="1"/>
    <col min="2832" max="2832" width="21.5546875" style="8" customWidth="1"/>
    <col min="2833" max="2833" width="27.109375" style="8" customWidth="1"/>
    <col min="2834" max="3073" width="11.44140625" style="8"/>
    <col min="3074" max="3074" width="20.109375" style="8" customWidth="1"/>
    <col min="3075" max="3075" width="11.44140625" style="8"/>
    <col min="3076" max="3076" width="15.109375" style="8" customWidth="1"/>
    <col min="3077" max="3077" width="17.44140625" style="8" customWidth="1"/>
    <col min="3078" max="3078" width="54.6640625" style="8" customWidth="1"/>
    <col min="3079" max="3079" width="17.44140625" style="8" customWidth="1"/>
    <col min="3080" max="3080" width="16.6640625" style="8" customWidth="1"/>
    <col min="3081" max="3081" width="16.109375" style="8" customWidth="1"/>
    <col min="3082" max="3082" width="32.109375" style="8" customWidth="1"/>
    <col min="3083" max="3084" width="27.33203125" style="8" customWidth="1"/>
    <col min="3085" max="3085" width="32.109375" style="8" customWidth="1"/>
    <col min="3086" max="3086" width="43.44140625" style="8" customWidth="1"/>
    <col min="3087" max="3087" width="18" style="8" customWidth="1"/>
    <col min="3088" max="3088" width="21.5546875" style="8" customWidth="1"/>
    <col min="3089" max="3089" width="27.109375" style="8" customWidth="1"/>
    <col min="3090" max="3329" width="11.44140625" style="8"/>
    <col min="3330" max="3330" width="20.109375" style="8" customWidth="1"/>
    <col min="3331" max="3331" width="11.44140625" style="8"/>
    <col min="3332" max="3332" width="15.109375" style="8" customWidth="1"/>
    <col min="3333" max="3333" width="17.44140625" style="8" customWidth="1"/>
    <col min="3334" max="3334" width="54.6640625" style="8" customWidth="1"/>
    <col min="3335" max="3335" width="17.44140625" style="8" customWidth="1"/>
    <col min="3336" max="3336" width="16.6640625" style="8" customWidth="1"/>
    <col min="3337" max="3337" width="16.109375" style="8" customWidth="1"/>
    <col min="3338" max="3338" width="32.109375" style="8" customWidth="1"/>
    <col min="3339" max="3340" width="27.33203125" style="8" customWidth="1"/>
    <col min="3341" max="3341" width="32.109375" style="8" customWidth="1"/>
    <col min="3342" max="3342" width="43.44140625" style="8" customWidth="1"/>
    <col min="3343" max="3343" width="18" style="8" customWidth="1"/>
    <col min="3344" max="3344" width="21.5546875" style="8" customWidth="1"/>
    <col min="3345" max="3345" width="27.109375" style="8" customWidth="1"/>
    <col min="3346" max="3585" width="11.44140625" style="8"/>
    <col min="3586" max="3586" width="20.109375" style="8" customWidth="1"/>
    <col min="3587" max="3587" width="11.44140625" style="8"/>
    <col min="3588" max="3588" width="15.109375" style="8" customWidth="1"/>
    <col min="3589" max="3589" width="17.44140625" style="8" customWidth="1"/>
    <col min="3590" max="3590" width="54.6640625" style="8" customWidth="1"/>
    <col min="3591" max="3591" width="17.44140625" style="8" customWidth="1"/>
    <col min="3592" max="3592" width="16.6640625" style="8" customWidth="1"/>
    <col min="3593" max="3593" width="16.109375" style="8" customWidth="1"/>
    <col min="3594" max="3594" width="32.109375" style="8" customWidth="1"/>
    <col min="3595" max="3596" width="27.33203125" style="8" customWidth="1"/>
    <col min="3597" max="3597" width="32.109375" style="8" customWidth="1"/>
    <col min="3598" max="3598" width="43.44140625" style="8" customWidth="1"/>
    <col min="3599" max="3599" width="18" style="8" customWidth="1"/>
    <col min="3600" max="3600" width="21.5546875" style="8" customWidth="1"/>
    <col min="3601" max="3601" width="27.109375" style="8" customWidth="1"/>
    <col min="3602" max="3841" width="11.44140625" style="8"/>
    <col min="3842" max="3842" width="20.109375" style="8" customWidth="1"/>
    <col min="3843" max="3843" width="11.44140625" style="8"/>
    <col min="3844" max="3844" width="15.109375" style="8" customWidth="1"/>
    <col min="3845" max="3845" width="17.44140625" style="8" customWidth="1"/>
    <col min="3846" max="3846" width="54.6640625" style="8" customWidth="1"/>
    <col min="3847" max="3847" width="17.44140625" style="8" customWidth="1"/>
    <col min="3848" max="3848" width="16.6640625" style="8" customWidth="1"/>
    <col min="3849" max="3849" width="16.109375" style="8" customWidth="1"/>
    <col min="3850" max="3850" width="32.109375" style="8" customWidth="1"/>
    <col min="3851" max="3852" width="27.33203125" style="8" customWidth="1"/>
    <col min="3853" max="3853" width="32.109375" style="8" customWidth="1"/>
    <col min="3854" max="3854" width="43.44140625" style="8" customWidth="1"/>
    <col min="3855" max="3855" width="18" style="8" customWidth="1"/>
    <col min="3856" max="3856" width="21.5546875" style="8" customWidth="1"/>
    <col min="3857" max="3857" width="27.109375" style="8" customWidth="1"/>
    <col min="3858" max="4097" width="11.44140625" style="8"/>
    <col min="4098" max="4098" width="20.109375" style="8" customWidth="1"/>
    <col min="4099" max="4099" width="11.44140625" style="8"/>
    <col min="4100" max="4100" width="15.109375" style="8" customWidth="1"/>
    <col min="4101" max="4101" width="17.44140625" style="8" customWidth="1"/>
    <col min="4102" max="4102" width="54.6640625" style="8" customWidth="1"/>
    <col min="4103" max="4103" width="17.44140625" style="8" customWidth="1"/>
    <col min="4104" max="4104" width="16.6640625" style="8" customWidth="1"/>
    <col min="4105" max="4105" width="16.109375" style="8" customWidth="1"/>
    <col min="4106" max="4106" width="32.109375" style="8" customWidth="1"/>
    <col min="4107" max="4108" width="27.33203125" style="8" customWidth="1"/>
    <col min="4109" max="4109" width="32.109375" style="8" customWidth="1"/>
    <col min="4110" max="4110" width="43.44140625" style="8" customWidth="1"/>
    <col min="4111" max="4111" width="18" style="8" customWidth="1"/>
    <col min="4112" max="4112" width="21.5546875" style="8" customWidth="1"/>
    <col min="4113" max="4113" width="27.109375" style="8" customWidth="1"/>
    <col min="4114" max="4353" width="11.44140625" style="8"/>
    <col min="4354" max="4354" width="20.109375" style="8" customWidth="1"/>
    <col min="4355" max="4355" width="11.44140625" style="8"/>
    <col min="4356" max="4356" width="15.109375" style="8" customWidth="1"/>
    <col min="4357" max="4357" width="17.44140625" style="8" customWidth="1"/>
    <col min="4358" max="4358" width="54.6640625" style="8" customWidth="1"/>
    <col min="4359" max="4359" width="17.44140625" style="8" customWidth="1"/>
    <col min="4360" max="4360" width="16.6640625" style="8" customWidth="1"/>
    <col min="4361" max="4361" width="16.109375" style="8" customWidth="1"/>
    <col min="4362" max="4362" width="32.109375" style="8" customWidth="1"/>
    <col min="4363" max="4364" width="27.33203125" style="8" customWidth="1"/>
    <col min="4365" max="4365" width="32.109375" style="8" customWidth="1"/>
    <col min="4366" max="4366" width="43.44140625" style="8" customWidth="1"/>
    <col min="4367" max="4367" width="18" style="8" customWidth="1"/>
    <col min="4368" max="4368" width="21.5546875" style="8" customWidth="1"/>
    <col min="4369" max="4369" width="27.109375" style="8" customWidth="1"/>
    <col min="4370" max="4609" width="11.44140625" style="8"/>
    <col min="4610" max="4610" width="20.109375" style="8" customWidth="1"/>
    <col min="4611" max="4611" width="11.44140625" style="8"/>
    <col min="4612" max="4612" width="15.109375" style="8" customWidth="1"/>
    <col min="4613" max="4613" width="17.44140625" style="8" customWidth="1"/>
    <col min="4614" max="4614" width="54.6640625" style="8" customWidth="1"/>
    <col min="4615" max="4615" width="17.44140625" style="8" customWidth="1"/>
    <col min="4616" max="4616" width="16.6640625" style="8" customWidth="1"/>
    <col min="4617" max="4617" width="16.109375" style="8" customWidth="1"/>
    <col min="4618" max="4618" width="32.109375" style="8" customWidth="1"/>
    <col min="4619" max="4620" width="27.33203125" style="8" customWidth="1"/>
    <col min="4621" max="4621" width="32.109375" style="8" customWidth="1"/>
    <col min="4622" max="4622" width="43.44140625" style="8" customWidth="1"/>
    <col min="4623" max="4623" width="18" style="8" customWidth="1"/>
    <col min="4624" max="4624" width="21.5546875" style="8" customWidth="1"/>
    <col min="4625" max="4625" width="27.109375" style="8" customWidth="1"/>
    <col min="4626" max="4865" width="11.44140625" style="8"/>
    <col min="4866" max="4866" width="20.109375" style="8" customWidth="1"/>
    <col min="4867" max="4867" width="11.44140625" style="8"/>
    <col min="4868" max="4868" width="15.109375" style="8" customWidth="1"/>
    <col min="4869" max="4869" width="17.44140625" style="8" customWidth="1"/>
    <col min="4870" max="4870" width="54.6640625" style="8" customWidth="1"/>
    <col min="4871" max="4871" width="17.44140625" style="8" customWidth="1"/>
    <col min="4872" max="4872" width="16.6640625" style="8" customWidth="1"/>
    <col min="4873" max="4873" width="16.109375" style="8" customWidth="1"/>
    <col min="4874" max="4874" width="32.109375" style="8" customWidth="1"/>
    <col min="4875" max="4876" width="27.33203125" style="8" customWidth="1"/>
    <col min="4877" max="4877" width="32.109375" style="8" customWidth="1"/>
    <col min="4878" max="4878" width="43.44140625" style="8" customWidth="1"/>
    <col min="4879" max="4879" width="18" style="8" customWidth="1"/>
    <col min="4880" max="4880" width="21.5546875" style="8" customWidth="1"/>
    <col min="4881" max="4881" width="27.109375" style="8" customWidth="1"/>
    <col min="4882" max="5121" width="11.44140625" style="8"/>
    <col min="5122" max="5122" width="20.109375" style="8" customWidth="1"/>
    <col min="5123" max="5123" width="11.44140625" style="8"/>
    <col min="5124" max="5124" width="15.109375" style="8" customWidth="1"/>
    <col min="5125" max="5125" width="17.44140625" style="8" customWidth="1"/>
    <col min="5126" max="5126" width="54.6640625" style="8" customWidth="1"/>
    <col min="5127" max="5127" width="17.44140625" style="8" customWidth="1"/>
    <col min="5128" max="5128" width="16.6640625" style="8" customWidth="1"/>
    <col min="5129" max="5129" width="16.109375" style="8" customWidth="1"/>
    <col min="5130" max="5130" width="32.109375" style="8" customWidth="1"/>
    <col min="5131" max="5132" width="27.33203125" style="8" customWidth="1"/>
    <col min="5133" max="5133" width="32.109375" style="8" customWidth="1"/>
    <col min="5134" max="5134" width="43.44140625" style="8" customWidth="1"/>
    <col min="5135" max="5135" width="18" style="8" customWidth="1"/>
    <col min="5136" max="5136" width="21.5546875" style="8" customWidth="1"/>
    <col min="5137" max="5137" width="27.109375" style="8" customWidth="1"/>
    <col min="5138" max="5377" width="11.44140625" style="8"/>
    <col min="5378" max="5378" width="20.109375" style="8" customWidth="1"/>
    <col min="5379" max="5379" width="11.44140625" style="8"/>
    <col min="5380" max="5380" width="15.109375" style="8" customWidth="1"/>
    <col min="5381" max="5381" width="17.44140625" style="8" customWidth="1"/>
    <col min="5382" max="5382" width="54.6640625" style="8" customWidth="1"/>
    <col min="5383" max="5383" width="17.44140625" style="8" customWidth="1"/>
    <col min="5384" max="5384" width="16.6640625" style="8" customWidth="1"/>
    <col min="5385" max="5385" width="16.109375" style="8" customWidth="1"/>
    <col min="5386" max="5386" width="32.109375" style="8" customWidth="1"/>
    <col min="5387" max="5388" width="27.33203125" style="8" customWidth="1"/>
    <col min="5389" max="5389" width="32.109375" style="8" customWidth="1"/>
    <col min="5390" max="5390" width="43.44140625" style="8" customWidth="1"/>
    <col min="5391" max="5391" width="18" style="8" customWidth="1"/>
    <col min="5392" max="5392" width="21.5546875" style="8" customWidth="1"/>
    <col min="5393" max="5393" width="27.109375" style="8" customWidth="1"/>
    <col min="5394" max="5633" width="11.44140625" style="8"/>
    <col min="5634" max="5634" width="20.109375" style="8" customWidth="1"/>
    <col min="5635" max="5635" width="11.44140625" style="8"/>
    <col min="5636" max="5636" width="15.109375" style="8" customWidth="1"/>
    <col min="5637" max="5637" width="17.44140625" style="8" customWidth="1"/>
    <col min="5638" max="5638" width="54.6640625" style="8" customWidth="1"/>
    <col min="5639" max="5639" width="17.44140625" style="8" customWidth="1"/>
    <col min="5640" max="5640" width="16.6640625" style="8" customWidth="1"/>
    <col min="5641" max="5641" width="16.109375" style="8" customWidth="1"/>
    <col min="5642" max="5642" width="32.109375" style="8" customWidth="1"/>
    <col min="5643" max="5644" width="27.33203125" style="8" customWidth="1"/>
    <col min="5645" max="5645" width="32.109375" style="8" customWidth="1"/>
    <col min="5646" max="5646" width="43.44140625" style="8" customWidth="1"/>
    <col min="5647" max="5647" width="18" style="8" customWidth="1"/>
    <col min="5648" max="5648" width="21.5546875" style="8" customWidth="1"/>
    <col min="5649" max="5649" width="27.109375" style="8" customWidth="1"/>
    <col min="5650" max="5889" width="11.44140625" style="8"/>
    <col min="5890" max="5890" width="20.109375" style="8" customWidth="1"/>
    <col min="5891" max="5891" width="11.44140625" style="8"/>
    <col min="5892" max="5892" width="15.109375" style="8" customWidth="1"/>
    <col min="5893" max="5893" width="17.44140625" style="8" customWidth="1"/>
    <col min="5894" max="5894" width="54.6640625" style="8" customWidth="1"/>
    <col min="5895" max="5895" width="17.44140625" style="8" customWidth="1"/>
    <col min="5896" max="5896" width="16.6640625" style="8" customWidth="1"/>
    <col min="5897" max="5897" width="16.109375" style="8" customWidth="1"/>
    <col min="5898" max="5898" width="32.109375" style="8" customWidth="1"/>
    <col min="5899" max="5900" width="27.33203125" style="8" customWidth="1"/>
    <col min="5901" max="5901" width="32.109375" style="8" customWidth="1"/>
    <col min="5902" max="5902" width="43.44140625" style="8" customWidth="1"/>
    <col min="5903" max="5903" width="18" style="8" customWidth="1"/>
    <col min="5904" max="5904" width="21.5546875" style="8" customWidth="1"/>
    <col min="5905" max="5905" width="27.109375" style="8" customWidth="1"/>
    <col min="5906" max="6145" width="11.44140625" style="8"/>
    <col min="6146" max="6146" width="20.109375" style="8" customWidth="1"/>
    <col min="6147" max="6147" width="11.44140625" style="8"/>
    <col min="6148" max="6148" width="15.109375" style="8" customWidth="1"/>
    <col min="6149" max="6149" width="17.44140625" style="8" customWidth="1"/>
    <col min="6150" max="6150" width="54.6640625" style="8" customWidth="1"/>
    <col min="6151" max="6151" width="17.44140625" style="8" customWidth="1"/>
    <col min="6152" max="6152" width="16.6640625" style="8" customWidth="1"/>
    <col min="6153" max="6153" width="16.109375" style="8" customWidth="1"/>
    <col min="6154" max="6154" width="32.109375" style="8" customWidth="1"/>
    <col min="6155" max="6156" width="27.33203125" style="8" customWidth="1"/>
    <col min="6157" max="6157" width="32.109375" style="8" customWidth="1"/>
    <col min="6158" max="6158" width="43.44140625" style="8" customWidth="1"/>
    <col min="6159" max="6159" width="18" style="8" customWidth="1"/>
    <col min="6160" max="6160" width="21.5546875" style="8" customWidth="1"/>
    <col min="6161" max="6161" width="27.109375" style="8" customWidth="1"/>
    <col min="6162" max="6401" width="11.44140625" style="8"/>
    <col min="6402" max="6402" width="20.109375" style="8" customWidth="1"/>
    <col min="6403" max="6403" width="11.44140625" style="8"/>
    <col min="6404" max="6404" width="15.109375" style="8" customWidth="1"/>
    <col min="6405" max="6405" width="17.44140625" style="8" customWidth="1"/>
    <col min="6406" max="6406" width="54.6640625" style="8" customWidth="1"/>
    <col min="6407" max="6407" width="17.44140625" style="8" customWidth="1"/>
    <col min="6408" max="6408" width="16.6640625" style="8" customWidth="1"/>
    <col min="6409" max="6409" width="16.109375" style="8" customWidth="1"/>
    <col min="6410" max="6410" width="32.109375" style="8" customWidth="1"/>
    <col min="6411" max="6412" width="27.33203125" style="8" customWidth="1"/>
    <col min="6413" max="6413" width="32.109375" style="8" customWidth="1"/>
    <col min="6414" max="6414" width="43.44140625" style="8" customWidth="1"/>
    <col min="6415" max="6415" width="18" style="8" customWidth="1"/>
    <col min="6416" max="6416" width="21.5546875" style="8" customWidth="1"/>
    <col min="6417" max="6417" width="27.109375" style="8" customWidth="1"/>
    <col min="6418" max="6657" width="11.44140625" style="8"/>
    <col min="6658" max="6658" width="20.109375" style="8" customWidth="1"/>
    <col min="6659" max="6659" width="11.44140625" style="8"/>
    <col min="6660" max="6660" width="15.109375" style="8" customWidth="1"/>
    <col min="6661" max="6661" width="17.44140625" style="8" customWidth="1"/>
    <col min="6662" max="6662" width="54.6640625" style="8" customWidth="1"/>
    <col min="6663" max="6663" width="17.44140625" style="8" customWidth="1"/>
    <col min="6664" max="6664" width="16.6640625" style="8" customWidth="1"/>
    <col min="6665" max="6665" width="16.109375" style="8" customWidth="1"/>
    <col min="6666" max="6666" width="32.109375" style="8" customWidth="1"/>
    <col min="6667" max="6668" width="27.33203125" style="8" customWidth="1"/>
    <col min="6669" max="6669" width="32.109375" style="8" customWidth="1"/>
    <col min="6670" max="6670" width="43.44140625" style="8" customWidth="1"/>
    <col min="6671" max="6671" width="18" style="8" customWidth="1"/>
    <col min="6672" max="6672" width="21.5546875" style="8" customWidth="1"/>
    <col min="6673" max="6673" width="27.109375" style="8" customWidth="1"/>
    <col min="6674" max="6913" width="11.44140625" style="8"/>
    <col min="6914" max="6914" width="20.109375" style="8" customWidth="1"/>
    <col min="6915" max="6915" width="11.44140625" style="8"/>
    <col min="6916" max="6916" width="15.109375" style="8" customWidth="1"/>
    <col min="6917" max="6917" width="17.44140625" style="8" customWidth="1"/>
    <col min="6918" max="6918" width="54.6640625" style="8" customWidth="1"/>
    <col min="6919" max="6919" width="17.44140625" style="8" customWidth="1"/>
    <col min="6920" max="6920" width="16.6640625" style="8" customWidth="1"/>
    <col min="6921" max="6921" width="16.109375" style="8" customWidth="1"/>
    <col min="6922" max="6922" width="32.109375" style="8" customWidth="1"/>
    <col min="6923" max="6924" width="27.33203125" style="8" customWidth="1"/>
    <col min="6925" max="6925" width="32.109375" style="8" customWidth="1"/>
    <col min="6926" max="6926" width="43.44140625" style="8" customWidth="1"/>
    <col min="6927" max="6927" width="18" style="8" customWidth="1"/>
    <col min="6928" max="6928" width="21.5546875" style="8" customWidth="1"/>
    <col min="6929" max="6929" width="27.109375" style="8" customWidth="1"/>
    <col min="6930" max="7169" width="11.44140625" style="8"/>
    <col min="7170" max="7170" width="20.109375" style="8" customWidth="1"/>
    <col min="7171" max="7171" width="11.44140625" style="8"/>
    <col min="7172" max="7172" width="15.109375" style="8" customWidth="1"/>
    <col min="7173" max="7173" width="17.44140625" style="8" customWidth="1"/>
    <col min="7174" max="7174" width="54.6640625" style="8" customWidth="1"/>
    <col min="7175" max="7175" width="17.44140625" style="8" customWidth="1"/>
    <col min="7176" max="7176" width="16.6640625" style="8" customWidth="1"/>
    <col min="7177" max="7177" width="16.109375" style="8" customWidth="1"/>
    <col min="7178" max="7178" width="32.109375" style="8" customWidth="1"/>
    <col min="7179" max="7180" width="27.33203125" style="8" customWidth="1"/>
    <col min="7181" max="7181" width="32.109375" style="8" customWidth="1"/>
    <col min="7182" max="7182" width="43.44140625" style="8" customWidth="1"/>
    <col min="7183" max="7183" width="18" style="8" customWidth="1"/>
    <col min="7184" max="7184" width="21.5546875" style="8" customWidth="1"/>
    <col min="7185" max="7185" width="27.109375" style="8" customWidth="1"/>
    <col min="7186" max="7425" width="11.44140625" style="8"/>
    <col min="7426" max="7426" width="20.109375" style="8" customWidth="1"/>
    <col min="7427" max="7427" width="11.44140625" style="8"/>
    <col min="7428" max="7428" width="15.109375" style="8" customWidth="1"/>
    <col min="7429" max="7429" width="17.44140625" style="8" customWidth="1"/>
    <col min="7430" max="7430" width="54.6640625" style="8" customWidth="1"/>
    <col min="7431" max="7431" width="17.44140625" style="8" customWidth="1"/>
    <col min="7432" max="7432" width="16.6640625" style="8" customWidth="1"/>
    <col min="7433" max="7433" width="16.109375" style="8" customWidth="1"/>
    <col min="7434" max="7434" width="32.109375" style="8" customWidth="1"/>
    <col min="7435" max="7436" width="27.33203125" style="8" customWidth="1"/>
    <col min="7437" max="7437" width="32.109375" style="8" customWidth="1"/>
    <col min="7438" max="7438" width="43.44140625" style="8" customWidth="1"/>
    <col min="7439" max="7439" width="18" style="8" customWidth="1"/>
    <col min="7440" max="7440" width="21.5546875" style="8" customWidth="1"/>
    <col min="7441" max="7441" width="27.109375" style="8" customWidth="1"/>
    <col min="7442" max="7681" width="11.44140625" style="8"/>
    <col min="7682" max="7682" width="20.109375" style="8" customWidth="1"/>
    <col min="7683" max="7683" width="11.44140625" style="8"/>
    <col min="7684" max="7684" width="15.109375" style="8" customWidth="1"/>
    <col min="7685" max="7685" width="17.44140625" style="8" customWidth="1"/>
    <col min="7686" max="7686" width="54.6640625" style="8" customWidth="1"/>
    <col min="7687" max="7687" width="17.44140625" style="8" customWidth="1"/>
    <col min="7688" max="7688" width="16.6640625" style="8" customWidth="1"/>
    <col min="7689" max="7689" width="16.109375" style="8" customWidth="1"/>
    <col min="7690" max="7690" width="32.109375" style="8" customWidth="1"/>
    <col min="7691" max="7692" width="27.33203125" style="8" customWidth="1"/>
    <col min="7693" max="7693" width="32.109375" style="8" customWidth="1"/>
    <col min="7694" max="7694" width="43.44140625" style="8" customWidth="1"/>
    <col min="7695" max="7695" width="18" style="8" customWidth="1"/>
    <col min="7696" max="7696" width="21.5546875" style="8" customWidth="1"/>
    <col min="7697" max="7697" width="27.109375" style="8" customWidth="1"/>
    <col min="7698" max="7937" width="11.44140625" style="8"/>
    <col min="7938" max="7938" width="20.109375" style="8" customWidth="1"/>
    <col min="7939" max="7939" width="11.44140625" style="8"/>
    <col min="7940" max="7940" width="15.109375" style="8" customWidth="1"/>
    <col min="7941" max="7941" width="17.44140625" style="8" customWidth="1"/>
    <col min="7942" max="7942" width="54.6640625" style="8" customWidth="1"/>
    <col min="7943" max="7943" width="17.44140625" style="8" customWidth="1"/>
    <col min="7944" max="7944" width="16.6640625" style="8" customWidth="1"/>
    <col min="7945" max="7945" width="16.109375" style="8" customWidth="1"/>
    <col min="7946" max="7946" width="32.109375" style="8" customWidth="1"/>
    <col min="7947" max="7948" width="27.33203125" style="8" customWidth="1"/>
    <col min="7949" max="7949" width="32.109375" style="8" customWidth="1"/>
    <col min="7950" max="7950" width="43.44140625" style="8" customWidth="1"/>
    <col min="7951" max="7951" width="18" style="8" customWidth="1"/>
    <col min="7952" max="7952" width="21.5546875" style="8" customWidth="1"/>
    <col min="7953" max="7953" width="27.109375" style="8" customWidth="1"/>
    <col min="7954" max="8193" width="11.44140625" style="8"/>
    <col min="8194" max="8194" width="20.109375" style="8" customWidth="1"/>
    <col min="8195" max="8195" width="11.44140625" style="8"/>
    <col min="8196" max="8196" width="15.109375" style="8" customWidth="1"/>
    <col min="8197" max="8197" width="17.44140625" style="8" customWidth="1"/>
    <col min="8198" max="8198" width="54.6640625" style="8" customWidth="1"/>
    <col min="8199" max="8199" width="17.44140625" style="8" customWidth="1"/>
    <col min="8200" max="8200" width="16.6640625" style="8" customWidth="1"/>
    <col min="8201" max="8201" width="16.109375" style="8" customWidth="1"/>
    <col min="8202" max="8202" width="32.109375" style="8" customWidth="1"/>
    <col min="8203" max="8204" width="27.33203125" style="8" customWidth="1"/>
    <col min="8205" max="8205" width="32.109375" style="8" customWidth="1"/>
    <col min="8206" max="8206" width="43.44140625" style="8" customWidth="1"/>
    <col min="8207" max="8207" width="18" style="8" customWidth="1"/>
    <col min="8208" max="8208" width="21.5546875" style="8" customWidth="1"/>
    <col min="8209" max="8209" width="27.109375" style="8" customWidth="1"/>
    <col min="8210" max="8449" width="11.44140625" style="8"/>
    <col min="8450" max="8450" width="20.109375" style="8" customWidth="1"/>
    <col min="8451" max="8451" width="11.44140625" style="8"/>
    <col min="8452" max="8452" width="15.109375" style="8" customWidth="1"/>
    <col min="8453" max="8453" width="17.44140625" style="8" customWidth="1"/>
    <col min="8454" max="8454" width="54.6640625" style="8" customWidth="1"/>
    <col min="8455" max="8455" width="17.44140625" style="8" customWidth="1"/>
    <col min="8456" max="8456" width="16.6640625" style="8" customWidth="1"/>
    <col min="8457" max="8457" width="16.109375" style="8" customWidth="1"/>
    <col min="8458" max="8458" width="32.109375" style="8" customWidth="1"/>
    <col min="8459" max="8460" width="27.33203125" style="8" customWidth="1"/>
    <col min="8461" max="8461" width="32.109375" style="8" customWidth="1"/>
    <col min="8462" max="8462" width="43.44140625" style="8" customWidth="1"/>
    <col min="8463" max="8463" width="18" style="8" customWidth="1"/>
    <col min="8464" max="8464" width="21.5546875" style="8" customWidth="1"/>
    <col min="8465" max="8465" width="27.109375" style="8" customWidth="1"/>
    <col min="8466" max="8705" width="11.44140625" style="8"/>
    <col min="8706" max="8706" width="20.109375" style="8" customWidth="1"/>
    <col min="8707" max="8707" width="11.44140625" style="8"/>
    <col min="8708" max="8708" width="15.109375" style="8" customWidth="1"/>
    <col min="8709" max="8709" width="17.44140625" style="8" customWidth="1"/>
    <col min="8710" max="8710" width="54.6640625" style="8" customWidth="1"/>
    <col min="8711" max="8711" width="17.44140625" style="8" customWidth="1"/>
    <col min="8712" max="8712" width="16.6640625" style="8" customWidth="1"/>
    <col min="8713" max="8713" width="16.109375" style="8" customWidth="1"/>
    <col min="8714" max="8714" width="32.109375" style="8" customWidth="1"/>
    <col min="8715" max="8716" width="27.33203125" style="8" customWidth="1"/>
    <col min="8717" max="8717" width="32.109375" style="8" customWidth="1"/>
    <col min="8718" max="8718" width="43.44140625" style="8" customWidth="1"/>
    <col min="8719" max="8719" width="18" style="8" customWidth="1"/>
    <col min="8720" max="8720" width="21.5546875" style="8" customWidth="1"/>
    <col min="8721" max="8721" width="27.109375" style="8" customWidth="1"/>
    <col min="8722" max="8961" width="11.44140625" style="8"/>
    <col min="8962" max="8962" width="20.109375" style="8" customWidth="1"/>
    <col min="8963" max="8963" width="11.44140625" style="8"/>
    <col min="8964" max="8964" width="15.109375" style="8" customWidth="1"/>
    <col min="8965" max="8965" width="17.44140625" style="8" customWidth="1"/>
    <col min="8966" max="8966" width="54.6640625" style="8" customWidth="1"/>
    <col min="8967" max="8967" width="17.44140625" style="8" customWidth="1"/>
    <col min="8968" max="8968" width="16.6640625" style="8" customWidth="1"/>
    <col min="8969" max="8969" width="16.109375" style="8" customWidth="1"/>
    <col min="8970" max="8970" width="32.109375" style="8" customWidth="1"/>
    <col min="8971" max="8972" width="27.33203125" style="8" customWidth="1"/>
    <col min="8973" max="8973" width="32.109375" style="8" customWidth="1"/>
    <col min="8974" max="8974" width="43.44140625" style="8" customWidth="1"/>
    <col min="8975" max="8975" width="18" style="8" customWidth="1"/>
    <col min="8976" max="8976" width="21.5546875" style="8" customWidth="1"/>
    <col min="8977" max="8977" width="27.109375" style="8" customWidth="1"/>
    <col min="8978" max="9217" width="11.44140625" style="8"/>
    <col min="9218" max="9218" width="20.109375" style="8" customWidth="1"/>
    <col min="9219" max="9219" width="11.44140625" style="8"/>
    <col min="9220" max="9220" width="15.109375" style="8" customWidth="1"/>
    <col min="9221" max="9221" width="17.44140625" style="8" customWidth="1"/>
    <col min="9222" max="9222" width="54.6640625" style="8" customWidth="1"/>
    <col min="9223" max="9223" width="17.44140625" style="8" customWidth="1"/>
    <col min="9224" max="9224" width="16.6640625" style="8" customWidth="1"/>
    <col min="9225" max="9225" width="16.109375" style="8" customWidth="1"/>
    <col min="9226" max="9226" width="32.109375" style="8" customWidth="1"/>
    <col min="9227" max="9228" width="27.33203125" style="8" customWidth="1"/>
    <col min="9229" max="9229" width="32.109375" style="8" customWidth="1"/>
    <col min="9230" max="9230" width="43.44140625" style="8" customWidth="1"/>
    <col min="9231" max="9231" width="18" style="8" customWidth="1"/>
    <col min="9232" max="9232" width="21.5546875" style="8" customWidth="1"/>
    <col min="9233" max="9233" width="27.109375" style="8" customWidth="1"/>
    <col min="9234" max="9473" width="11.44140625" style="8"/>
    <col min="9474" max="9474" width="20.109375" style="8" customWidth="1"/>
    <col min="9475" max="9475" width="11.44140625" style="8"/>
    <col min="9476" max="9476" width="15.109375" style="8" customWidth="1"/>
    <col min="9477" max="9477" width="17.44140625" style="8" customWidth="1"/>
    <col min="9478" max="9478" width="54.6640625" style="8" customWidth="1"/>
    <col min="9479" max="9479" width="17.44140625" style="8" customWidth="1"/>
    <col min="9480" max="9480" width="16.6640625" style="8" customWidth="1"/>
    <col min="9481" max="9481" width="16.109375" style="8" customWidth="1"/>
    <col min="9482" max="9482" width="32.109375" style="8" customWidth="1"/>
    <col min="9483" max="9484" width="27.33203125" style="8" customWidth="1"/>
    <col min="9485" max="9485" width="32.109375" style="8" customWidth="1"/>
    <col min="9486" max="9486" width="43.44140625" style="8" customWidth="1"/>
    <col min="9487" max="9487" width="18" style="8" customWidth="1"/>
    <col min="9488" max="9488" width="21.5546875" style="8" customWidth="1"/>
    <col min="9489" max="9489" width="27.109375" style="8" customWidth="1"/>
    <col min="9490" max="9729" width="11.44140625" style="8"/>
    <col min="9730" max="9730" width="20.109375" style="8" customWidth="1"/>
    <col min="9731" max="9731" width="11.44140625" style="8"/>
    <col min="9732" max="9732" width="15.109375" style="8" customWidth="1"/>
    <col min="9733" max="9733" width="17.44140625" style="8" customWidth="1"/>
    <col min="9734" max="9734" width="54.6640625" style="8" customWidth="1"/>
    <col min="9735" max="9735" width="17.44140625" style="8" customWidth="1"/>
    <col min="9736" max="9736" width="16.6640625" style="8" customWidth="1"/>
    <col min="9737" max="9737" width="16.109375" style="8" customWidth="1"/>
    <col min="9738" max="9738" width="32.109375" style="8" customWidth="1"/>
    <col min="9739" max="9740" width="27.33203125" style="8" customWidth="1"/>
    <col min="9741" max="9741" width="32.109375" style="8" customWidth="1"/>
    <col min="9742" max="9742" width="43.44140625" style="8" customWidth="1"/>
    <col min="9743" max="9743" width="18" style="8" customWidth="1"/>
    <col min="9744" max="9744" width="21.5546875" style="8" customWidth="1"/>
    <col min="9745" max="9745" width="27.109375" style="8" customWidth="1"/>
    <col min="9746" max="9985" width="11.44140625" style="8"/>
    <col min="9986" max="9986" width="20.109375" style="8" customWidth="1"/>
    <col min="9987" max="9987" width="11.44140625" style="8"/>
    <col min="9988" max="9988" width="15.109375" style="8" customWidth="1"/>
    <col min="9989" max="9989" width="17.44140625" style="8" customWidth="1"/>
    <col min="9990" max="9990" width="54.6640625" style="8" customWidth="1"/>
    <col min="9991" max="9991" width="17.44140625" style="8" customWidth="1"/>
    <col min="9992" max="9992" width="16.6640625" style="8" customWidth="1"/>
    <col min="9993" max="9993" width="16.109375" style="8" customWidth="1"/>
    <col min="9994" max="9994" width="32.109375" style="8" customWidth="1"/>
    <col min="9995" max="9996" width="27.33203125" style="8" customWidth="1"/>
    <col min="9997" max="9997" width="32.109375" style="8" customWidth="1"/>
    <col min="9998" max="9998" width="43.44140625" style="8" customWidth="1"/>
    <col min="9999" max="9999" width="18" style="8" customWidth="1"/>
    <col min="10000" max="10000" width="21.5546875" style="8" customWidth="1"/>
    <col min="10001" max="10001" width="27.109375" style="8" customWidth="1"/>
    <col min="10002" max="10241" width="11.44140625" style="8"/>
    <col min="10242" max="10242" width="20.109375" style="8" customWidth="1"/>
    <col min="10243" max="10243" width="11.44140625" style="8"/>
    <col min="10244" max="10244" width="15.109375" style="8" customWidth="1"/>
    <col min="10245" max="10245" width="17.44140625" style="8" customWidth="1"/>
    <col min="10246" max="10246" width="54.6640625" style="8" customWidth="1"/>
    <col min="10247" max="10247" width="17.44140625" style="8" customWidth="1"/>
    <col min="10248" max="10248" width="16.6640625" style="8" customWidth="1"/>
    <col min="10249" max="10249" width="16.109375" style="8" customWidth="1"/>
    <col min="10250" max="10250" width="32.109375" style="8" customWidth="1"/>
    <col min="10251" max="10252" width="27.33203125" style="8" customWidth="1"/>
    <col min="10253" max="10253" width="32.109375" style="8" customWidth="1"/>
    <col min="10254" max="10254" width="43.44140625" style="8" customWidth="1"/>
    <col min="10255" max="10255" width="18" style="8" customWidth="1"/>
    <col min="10256" max="10256" width="21.5546875" style="8" customWidth="1"/>
    <col min="10257" max="10257" width="27.109375" style="8" customWidth="1"/>
    <col min="10258" max="10497" width="11.44140625" style="8"/>
    <col min="10498" max="10498" width="20.109375" style="8" customWidth="1"/>
    <col min="10499" max="10499" width="11.44140625" style="8"/>
    <col min="10500" max="10500" width="15.109375" style="8" customWidth="1"/>
    <col min="10501" max="10501" width="17.44140625" style="8" customWidth="1"/>
    <col min="10502" max="10502" width="54.6640625" style="8" customWidth="1"/>
    <col min="10503" max="10503" width="17.44140625" style="8" customWidth="1"/>
    <col min="10504" max="10504" width="16.6640625" style="8" customWidth="1"/>
    <col min="10505" max="10505" width="16.109375" style="8" customWidth="1"/>
    <col min="10506" max="10506" width="32.109375" style="8" customWidth="1"/>
    <col min="10507" max="10508" width="27.33203125" style="8" customWidth="1"/>
    <col min="10509" max="10509" width="32.109375" style="8" customWidth="1"/>
    <col min="10510" max="10510" width="43.44140625" style="8" customWidth="1"/>
    <col min="10511" max="10511" width="18" style="8" customWidth="1"/>
    <col min="10512" max="10512" width="21.5546875" style="8" customWidth="1"/>
    <col min="10513" max="10513" width="27.109375" style="8" customWidth="1"/>
    <col min="10514" max="10753" width="11.44140625" style="8"/>
    <col min="10754" max="10754" width="20.109375" style="8" customWidth="1"/>
    <col min="10755" max="10755" width="11.44140625" style="8"/>
    <col min="10756" max="10756" width="15.109375" style="8" customWidth="1"/>
    <col min="10757" max="10757" width="17.44140625" style="8" customWidth="1"/>
    <col min="10758" max="10758" width="54.6640625" style="8" customWidth="1"/>
    <col min="10759" max="10759" width="17.44140625" style="8" customWidth="1"/>
    <col min="10760" max="10760" width="16.6640625" style="8" customWidth="1"/>
    <col min="10761" max="10761" width="16.109375" style="8" customWidth="1"/>
    <col min="10762" max="10762" width="32.109375" style="8" customWidth="1"/>
    <col min="10763" max="10764" width="27.33203125" style="8" customWidth="1"/>
    <col min="10765" max="10765" width="32.109375" style="8" customWidth="1"/>
    <col min="10766" max="10766" width="43.44140625" style="8" customWidth="1"/>
    <col min="10767" max="10767" width="18" style="8" customWidth="1"/>
    <col min="10768" max="10768" width="21.5546875" style="8" customWidth="1"/>
    <col min="10769" max="10769" width="27.109375" style="8" customWidth="1"/>
    <col min="10770" max="11009" width="11.44140625" style="8"/>
    <col min="11010" max="11010" width="20.109375" style="8" customWidth="1"/>
    <col min="11011" max="11011" width="11.44140625" style="8"/>
    <col min="11012" max="11012" width="15.109375" style="8" customWidth="1"/>
    <col min="11013" max="11013" width="17.44140625" style="8" customWidth="1"/>
    <col min="11014" max="11014" width="54.6640625" style="8" customWidth="1"/>
    <col min="11015" max="11015" width="17.44140625" style="8" customWidth="1"/>
    <col min="11016" max="11016" width="16.6640625" style="8" customWidth="1"/>
    <col min="11017" max="11017" width="16.109375" style="8" customWidth="1"/>
    <col min="11018" max="11018" width="32.109375" style="8" customWidth="1"/>
    <col min="11019" max="11020" width="27.33203125" style="8" customWidth="1"/>
    <col min="11021" max="11021" width="32.109375" style="8" customWidth="1"/>
    <col min="11022" max="11022" width="43.44140625" style="8" customWidth="1"/>
    <col min="11023" max="11023" width="18" style="8" customWidth="1"/>
    <col min="11024" max="11024" width="21.5546875" style="8" customWidth="1"/>
    <col min="11025" max="11025" width="27.109375" style="8" customWidth="1"/>
    <col min="11026" max="11265" width="11.44140625" style="8"/>
    <col min="11266" max="11266" width="20.109375" style="8" customWidth="1"/>
    <col min="11267" max="11267" width="11.44140625" style="8"/>
    <col min="11268" max="11268" width="15.109375" style="8" customWidth="1"/>
    <col min="11269" max="11269" width="17.44140625" style="8" customWidth="1"/>
    <col min="11270" max="11270" width="54.6640625" style="8" customWidth="1"/>
    <col min="11271" max="11271" width="17.44140625" style="8" customWidth="1"/>
    <col min="11272" max="11272" width="16.6640625" style="8" customWidth="1"/>
    <col min="11273" max="11273" width="16.109375" style="8" customWidth="1"/>
    <col min="11274" max="11274" width="32.109375" style="8" customWidth="1"/>
    <col min="11275" max="11276" width="27.33203125" style="8" customWidth="1"/>
    <col min="11277" max="11277" width="32.109375" style="8" customWidth="1"/>
    <col min="11278" max="11278" width="43.44140625" style="8" customWidth="1"/>
    <col min="11279" max="11279" width="18" style="8" customWidth="1"/>
    <col min="11280" max="11280" width="21.5546875" style="8" customWidth="1"/>
    <col min="11281" max="11281" width="27.109375" style="8" customWidth="1"/>
    <col min="11282" max="11521" width="11.44140625" style="8"/>
    <col min="11522" max="11522" width="20.109375" style="8" customWidth="1"/>
    <col min="11523" max="11523" width="11.44140625" style="8"/>
    <col min="11524" max="11524" width="15.109375" style="8" customWidth="1"/>
    <col min="11525" max="11525" width="17.44140625" style="8" customWidth="1"/>
    <col min="11526" max="11526" width="54.6640625" style="8" customWidth="1"/>
    <col min="11527" max="11527" width="17.44140625" style="8" customWidth="1"/>
    <col min="11528" max="11528" width="16.6640625" style="8" customWidth="1"/>
    <col min="11529" max="11529" width="16.109375" style="8" customWidth="1"/>
    <col min="11530" max="11530" width="32.109375" style="8" customWidth="1"/>
    <col min="11531" max="11532" width="27.33203125" style="8" customWidth="1"/>
    <col min="11533" max="11533" width="32.109375" style="8" customWidth="1"/>
    <col min="11534" max="11534" width="43.44140625" style="8" customWidth="1"/>
    <col min="11535" max="11535" width="18" style="8" customWidth="1"/>
    <col min="11536" max="11536" width="21.5546875" style="8" customWidth="1"/>
    <col min="11537" max="11537" width="27.109375" style="8" customWidth="1"/>
    <col min="11538" max="11777" width="11.44140625" style="8"/>
    <col min="11778" max="11778" width="20.109375" style="8" customWidth="1"/>
    <col min="11779" max="11779" width="11.44140625" style="8"/>
    <col min="11780" max="11780" width="15.109375" style="8" customWidth="1"/>
    <col min="11781" max="11781" width="17.44140625" style="8" customWidth="1"/>
    <col min="11782" max="11782" width="54.6640625" style="8" customWidth="1"/>
    <col min="11783" max="11783" width="17.44140625" style="8" customWidth="1"/>
    <col min="11784" max="11784" width="16.6640625" style="8" customWidth="1"/>
    <col min="11785" max="11785" width="16.109375" style="8" customWidth="1"/>
    <col min="11786" max="11786" width="32.109375" style="8" customWidth="1"/>
    <col min="11787" max="11788" width="27.33203125" style="8" customWidth="1"/>
    <col min="11789" max="11789" width="32.109375" style="8" customWidth="1"/>
    <col min="11790" max="11790" width="43.44140625" style="8" customWidth="1"/>
    <col min="11791" max="11791" width="18" style="8" customWidth="1"/>
    <col min="11792" max="11792" width="21.5546875" style="8" customWidth="1"/>
    <col min="11793" max="11793" width="27.109375" style="8" customWidth="1"/>
    <col min="11794" max="12033" width="11.44140625" style="8"/>
    <col min="12034" max="12034" width="20.109375" style="8" customWidth="1"/>
    <col min="12035" max="12035" width="11.44140625" style="8"/>
    <col min="12036" max="12036" width="15.109375" style="8" customWidth="1"/>
    <col min="12037" max="12037" width="17.44140625" style="8" customWidth="1"/>
    <col min="12038" max="12038" width="54.6640625" style="8" customWidth="1"/>
    <col min="12039" max="12039" width="17.44140625" style="8" customWidth="1"/>
    <col min="12040" max="12040" width="16.6640625" style="8" customWidth="1"/>
    <col min="12041" max="12041" width="16.109375" style="8" customWidth="1"/>
    <col min="12042" max="12042" width="32.109375" style="8" customWidth="1"/>
    <col min="12043" max="12044" width="27.33203125" style="8" customWidth="1"/>
    <col min="12045" max="12045" width="32.109375" style="8" customWidth="1"/>
    <col min="12046" max="12046" width="43.44140625" style="8" customWidth="1"/>
    <col min="12047" max="12047" width="18" style="8" customWidth="1"/>
    <col min="12048" max="12048" width="21.5546875" style="8" customWidth="1"/>
    <col min="12049" max="12049" width="27.109375" style="8" customWidth="1"/>
    <col min="12050" max="12289" width="11.44140625" style="8"/>
    <col min="12290" max="12290" width="20.109375" style="8" customWidth="1"/>
    <col min="12291" max="12291" width="11.44140625" style="8"/>
    <col min="12292" max="12292" width="15.109375" style="8" customWidth="1"/>
    <col min="12293" max="12293" width="17.44140625" style="8" customWidth="1"/>
    <col min="12294" max="12294" width="54.6640625" style="8" customWidth="1"/>
    <col min="12295" max="12295" width="17.44140625" style="8" customWidth="1"/>
    <col min="12296" max="12296" width="16.6640625" style="8" customWidth="1"/>
    <col min="12297" max="12297" width="16.109375" style="8" customWidth="1"/>
    <col min="12298" max="12298" width="32.109375" style="8" customWidth="1"/>
    <col min="12299" max="12300" width="27.33203125" style="8" customWidth="1"/>
    <col min="12301" max="12301" width="32.109375" style="8" customWidth="1"/>
    <col min="12302" max="12302" width="43.44140625" style="8" customWidth="1"/>
    <col min="12303" max="12303" width="18" style="8" customWidth="1"/>
    <col min="12304" max="12304" width="21.5546875" style="8" customWidth="1"/>
    <col min="12305" max="12305" width="27.109375" style="8" customWidth="1"/>
    <col min="12306" max="12545" width="11.44140625" style="8"/>
    <col min="12546" max="12546" width="20.109375" style="8" customWidth="1"/>
    <col min="12547" max="12547" width="11.44140625" style="8"/>
    <col min="12548" max="12548" width="15.109375" style="8" customWidth="1"/>
    <col min="12549" max="12549" width="17.44140625" style="8" customWidth="1"/>
    <col min="12550" max="12550" width="54.6640625" style="8" customWidth="1"/>
    <col min="12551" max="12551" width="17.44140625" style="8" customWidth="1"/>
    <col min="12552" max="12552" width="16.6640625" style="8" customWidth="1"/>
    <col min="12553" max="12553" width="16.109375" style="8" customWidth="1"/>
    <col min="12554" max="12554" width="32.109375" style="8" customWidth="1"/>
    <col min="12555" max="12556" width="27.33203125" style="8" customWidth="1"/>
    <col min="12557" max="12557" width="32.109375" style="8" customWidth="1"/>
    <col min="12558" max="12558" width="43.44140625" style="8" customWidth="1"/>
    <col min="12559" max="12559" width="18" style="8" customWidth="1"/>
    <col min="12560" max="12560" width="21.5546875" style="8" customWidth="1"/>
    <col min="12561" max="12561" width="27.109375" style="8" customWidth="1"/>
    <col min="12562" max="12801" width="11.44140625" style="8"/>
    <col min="12802" max="12802" width="20.109375" style="8" customWidth="1"/>
    <col min="12803" max="12803" width="11.44140625" style="8"/>
    <col min="12804" max="12804" width="15.109375" style="8" customWidth="1"/>
    <col min="12805" max="12805" width="17.44140625" style="8" customWidth="1"/>
    <col min="12806" max="12806" width="54.6640625" style="8" customWidth="1"/>
    <col min="12807" max="12807" width="17.44140625" style="8" customWidth="1"/>
    <col min="12808" max="12808" width="16.6640625" style="8" customWidth="1"/>
    <col min="12809" max="12809" width="16.109375" style="8" customWidth="1"/>
    <col min="12810" max="12810" width="32.109375" style="8" customWidth="1"/>
    <col min="12811" max="12812" width="27.33203125" style="8" customWidth="1"/>
    <col min="12813" max="12813" width="32.109375" style="8" customWidth="1"/>
    <col min="12814" max="12814" width="43.44140625" style="8" customWidth="1"/>
    <col min="12815" max="12815" width="18" style="8" customWidth="1"/>
    <col min="12816" max="12816" width="21.5546875" style="8" customWidth="1"/>
    <col min="12817" max="12817" width="27.109375" style="8" customWidth="1"/>
    <col min="12818" max="13057" width="11.44140625" style="8"/>
    <col min="13058" max="13058" width="20.109375" style="8" customWidth="1"/>
    <col min="13059" max="13059" width="11.44140625" style="8"/>
    <col min="13060" max="13060" width="15.109375" style="8" customWidth="1"/>
    <col min="13061" max="13061" width="17.44140625" style="8" customWidth="1"/>
    <col min="13062" max="13062" width="54.6640625" style="8" customWidth="1"/>
    <col min="13063" max="13063" width="17.44140625" style="8" customWidth="1"/>
    <col min="13064" max="13064" width="16.6640625" style="8" customWidth="1"/>
    <col min="13065" max="13065" width="16.109375" style="8" customWidth="1"/>
    <col min="13066" max="13066" width="32.109375" style="8" customWidth="1"/>
    <col min="13067" max="13068" width="27.33203125" style="8" customWidth="1"/>
    <col min="13069" max="13069" width="32.109375" style="8" customWidth="1"/>
    <col min="13070" max="13070" width="43.44140625" style="8" customWidth="1"/>
    <col min="13071" max="13071" width="18" style="8" customWidth="1"/>
    <col min="13072" max="13072" width="21.5546875" style="8" customWidth="1"/>
    <col min="13073" max="13073" width="27.109375" style="8" customWidth="1"/>
    <col min="13074" max="13313" width="11.44140625" style="8"/>
    <col min="13314" max="13314" width="20.109375" style="8" customWidth="1"/>
    <col min="13315" max="13315" width="11.44140625" style="8"/>
    <col min="13316" max="13316" width="15.109375" style="8" customWidth="1"/>
    <col min="13317" max="13317" width="17.44140625" style="8" customWidth="1"/>
    <col min="13318" max="13318" width="54.6640625" style="8" customWidth="1"/>
    <col min="13319" max="13319" width="17.44140625" style="8" customWidth="1"/>
    <col min="13320" max="13320" width="16.6640625" style="8" customWidth="1"/>
    <col min="13321" max="13321" width="16.109375" style="8" customWidth="1"/>
    <col min="13322" max="13322" width="32.109375" style="8" customWidth="1"/>
    <col min="13323" max="13324" width="27.33203125" style="8" customWidth="1"/>
    <col min="13325" max="13325" width="32.109375" style="8" customWidth="1"/>
    <col min="13326" max="13326" width="43.44140625" style="8" customWidth="1"/>
    <col min="13327" max="13327" width="18" style="8" customWidth="1"/>
    <col min="13328" max="13328" width="21.5546875" style="8" customWidth="1"/>
    <col min="13329" max="13329" width="27.109375" style="8" customWidth="1"/>
    <col min="13330" max="13569" width="11.44140625" style="8"/>
    <col min="13570" max="13570" width="20.109375" style="8" customWidth="1"/>
    <col min="13571" max="13571" width="11.44140625" style="8"/>
    <col min="13572" max="13572" width="15.109375" style="8" customWidth="1"/>
    <col min="13573" max="13573" width="17.44140625" style="8" customWidth="1"/>
    <col min="13574" max="13574" width="54.6640625" style="8" customWidth="1"/>
    <col min="13575" max="13575" width="17.44140625" style="8" customWidth="1"/>
    <col min="13576" max="13576" width="16.6640625" style="8" customWidth="1"/>
    <col min="13577" max="13577" width="16.109375" style="8" customWidth="1"/>
    <col min="13578" max="13578" width="32.109375" style="8" customWidth="1"/>
    <col min="13579" max="13580" width="27.33203125" style="8" customWidth="1"/>
    <col min="13581" max="13581" width="32.109375" style="8" customWidth="1"/>
    <col min="13582" max="13582" width="43.44140625" style="8" customWidth="1"/>
    <col min="13583" max="13583" width="18" style="8" customWidth="1"/>
    <col min="13584" max="13584" width="21.5546875" style="8" customWidth="1"/>
    <col min="13585" max="13585" width="27.109375" style="8" customWidth="1"/>
    <col min="13586" max="13825" width="11.44140625" style="8"/>
    <col min="13826" max="13826" width="20.109375" style="8" customWidth="1"/>
    <col min="13827" max="13827" width="11.44140625" style="8"/>
    <col min="13828" max="13828" width="15.109375" style="8" customWidth="1"/>
    <col min="13829" max="13829" width="17.44140625" style="8" customWidth="1"/>
    <col min="13830" max="13830" width="54.6640625" style="8" customWidth="1"/>
    <col min="13831" max="13831" width="17.44140625" style="8" customWidth="1"/>
    <col min="13832" max="13832" width="16.6640625" style="8" customWidth="1"/>
    <col min="13833" max="13833" width="16.109375" style="8" customWidth="1"/>
    <col min="13834" max="13834" width="32.109375" style="8" customWidth="1"/>
    <col min="13835" max="13836" width="27.33203125" style="8" customWidth="1"/>
    <col min="13837" max="13837" width="32.109375" style="8" customWidth="1"/>
    <col min="13838" max="13838" width="43.44140625" style="8" customWidth="1"/>
    <col min="13839" max="13839" width="18" style="8" customWidth="1"/>
    <col min="13840" max="13840" width="21.5546875" style="8" customWidth="1"/>
    <col min="13841" max="13841" width="27.109375" style="8" customWidth="1"/>
    <col min="13842" max="14081" width="11.44140625" style="8"/>
    <col min="14082" max="14082" width="20.109375" style="8" customWidth="1"/>
    <col min="14083" max="14083" width="11.44140625" style="8"/>
    <col min="14084" max="14084" width="15.109375" style="8" customWidth="1"/>
    <col min="14085" max="14085" width="17.44140625" style="8" customWidth="1"/>
    <col min="14086" max="14086" width="54.6640625" style="8" customWidth="1"/>
    <col min="14087" max="14087" width="17.44140625" style="8" customWidth="1"/>
    <col min="14088" max="14088" width="16.6640625" style="8" customWidth="1"/>
    <col min="14089" max="14089" width="16.109375" style="8" customWidth="1"/>
    <col min="14090" max="14090" width="32.109375" style="8" customWidth="1"/>
    <col min="14091" max="14092" width="27.33203125" style="8" customWidth="1"/>
    <col min="14093" max="14093" width="32.109375" style="8" customWidth="1"/>
    <col min="14094" max="14094" width="43.44140625" style="8" customWidth="1"/>
    <col min="14095" max="14095" width="18" style="8" customWidth="1"/>
    <col min="14096" max="14096" width="21.5546875" style="8" customWidth="1"/>
    <col min="14097" max="14097" width="27.109375" style="8" customWidth="1"/>
    <col min="14098" max="14337" width="11.44140625" style="8"/>
    <col min="14338" max="14338" width="20.109375" style="8" customWidth="1"/>
    <col min="14339" max="14339" width="11.44140625" style="8"/>
    <col min="14340" max="14340" width="15.109375" style="8" customWidth="1"/>
    <col min="14341" max="14341" width="17.44140625" style="8" customWidth="1"/>
    <col min="14342" max="14342" width="54.6640625" style="8" customWidth="1"/>
    <col min="14343" max="14343" width="17.44140625" style="8" customWidth="1"/>
    <col min="14344" max="14344" width="16.6640625" style="8" customWidth="1"/>
    <col min="14345" max="14345" width="16.109375" style="8" customWidth="1"/>
    <col min="14346" max="14346" width="32.109375" style="8" customWidth="1"/>
    <col min="14347" max="14348" width="27.33203125" style="8" customWidth="1"/>
    <col min="14349" max="14349" width="32.109375" style="8" customWidth="1"/>
    <col min="14350" max="14350" width="43.44140625" style="8" customWidth="1"/>
    <col min="14351" max="14351" width="18" style="8" customWidth="1"/>
    <col min="14352" max="14352" width="21.5546875" style="8" customWidth="1"/>
    <col min="14353" max="14353" width="27.109375" style="8" customWidth="1"/>
    <col min="14354" max="14593" width="11.44140625" style="8"/>
    <col min="14594" max="14594" width="20.109375" style="8" customWidth="1"/>
    <col min="14595" max="14595" width="11.44140625" style="8"/>
    <col min="14596" max="14596" width="15.109375" style="8" customWidth="1"/>
    <col min="14597" max="14597" width="17.44140625" style="8" customWidth="1"/>
    <col min="14598" max="14598" width="54.6640625" style="8" customWidth="1"/>
    <col min="14599" max="14599" width="17.44140625" style="8" customWidth="1"/>
    <col min="14600" max="14600" width="16.6640625" style="8" customWidth="1"/>
    <col min="14601" max="14601" width="16.109375" style="8" customWidth="1"/>
    <col min="14602" max="14602" width="32.109375" style="8" customWidth="1"/>
    <col min="14603" max="14604" width="27.33203125" style="8" customWidth="1"/>
    <col min="14605" max="14605" width="32.109375" style="8" customWidth="1"/>
    <col min="14606" max="14606" width="43.44140625" style="8" customWidth="1"/>
    <col min="14607" max="14607" width="18" style="8" customWidth="1"/>
    <col min="14608" max="14608" width="21.5546875" style="8" customWidth="1"/>
    <col min="14609" max="14609" width="27.109375" style="8" customWidth="1"/>
    <col min="14610" max="14849" width="11.44140625" style="8"/>
    <col min="14850" max="14850" width="20.109375" style="8" customWidth="1"/>
    <col min="14851" max="14851" width="11.44140625" style="8"/>
    <col min="14852" max="14852" width="15.109375" style="8" customWidth="1"/>
    <col min="14853" max="14853" width="17.44140625" style="8" customWidth="1"/>
    <col min="14854" max="14854" width="54.6640625" style="8" customWidth="1"/>
    <col min="14855" max="14855" width="17.44140625" style="8" customWidth="1"/>
    <col min="14856" max="14856" width="16.6640625" style="8" customWidth="1"/>
    <col min="14857" max="14857" width="16.109375" style="8" customWidth="1"/>
    <col min="14858" max="14858" width="32.109375" style="8" customWidth="1"/>
    <col min="14859" max="14860" width="27.33203125" style="8" customWidth="1"/>
    <col min="14861" max="14861" width="32.109375" style="8" customWidth="1"/>
    <col min="14862" max="14862" width="43.44140625" style="8" customWidth="1"/>
    <col min="14863" max="14863" width="18" style="8" customWidth="1"/>
    <col min="14864" max="14864" width="21.5546875" style="8" customWidth="1"/>
    <col min="14865" max="14865" width="27.109375" style="8" customWidth="1"/>
    <col min="14866" max="15105" width="11.44140625" style="8"/>
    <col min="15106" max="15106" width="20.109375" style="8" customWidth="1"/>
    <col min="15107" max="15107" width="11.44140625" style="8"/>
    <col min="15108" max="15108" width="15.109375" style="8" customWidth="1"/>
    <col min="15109" max="15109" width="17.44140625" style="8" customWidth="1"/>
    <col min="15110" max="15110" width="54.6640625" style="8" customWidth="1"/>
    <col min="15111" max="15111" width="17.44140625" style="8" customWidth="1"/>
    <col min="15112" max="15112" width="16.6640625" style="8" customWidth="1"/>
    <col min="15113" max="15113" width="16.109375" style="8" customWidth="1"/>
    <col min="15114" max="15114" width="32.109375" style="8" customWidth="1"/>
    <col min="15115" max="15116" width="27.33203125" style="8" customWidth="1"/>
    <col min="15117" max="15117" width="32.109375" style="8" customWidth="1"/>
    <col min="15118" max="15118" width="43.44140625" style="8" customWidth="1"/>
    <col min="15119" max="15119" width="18" style="8" customWidth="1"/>
    <col min="15120" max="15120" width="21.5546875" style="8" customWidth="1"/>
    <col min="15121" max="15121" width="27.109375" style="8" customWidth="1"/>
    <col min="15122" max="15361" width="11.44140625" style="8"/>
    <col min="15362" max="15362" width="20.109375" style="8" customWidth="1"/>
    <col min="15363" max="15363" width="11.44140625" style="8"/>
    <col min="15364" max="15364" width="15.109375" style="8" customWidth="1"/>
    <col min="15365" max="15365" width="17.44140625" style="8" customWidth="1"/>
    <col min="15366" max="15366" width="54.6640625" style="8" customWidth="1"/>
    <col min="15367" max="15367" width="17.44140625" style="8" customWidth="1"/>
    <col min="15368" max="15368" width="16.6640625" style="8" customWidth="1"/>
    <col min="15369" max="15369" width="16.109375" style="8" customWidth="1"/>
    <col min="15370" max="15370" width="32.109375" style="8" customWidth="1"/>
    <col min="15371" max="15372" width="27.33203125" style="8" customWidth="1"/>
    <col min="15373" max="15373" width="32.109375" style="8" customWidth="1"/>
    <col min="15374" max="15374" width="43.44140625" style="8" customWidth="1"/>
    <col min="15375" max="15375" width="18" style="8" customWidth="1"/>
    <col min="15376" max="15376" width="21.5546875" style="8" customWidth="1"/>
    <col min="15377" max="15377" width="27.109375" style="8" customWidth="1"/>
    <col min="15378" max="15617" width="11.44140625" style="8"/>
    <col min="15618" max="15618" width="20.109375" style="8" customWidth="1"/>
    <col min="15619" max="15619" width="11.44140625" style="8"/>
    <col min="15620" max="15620" width="15.109375" style="8" customWidth="1"/>
    <col min="15621" max="15621" width="17.44140625" style="8" customWidth="1"/>
    <col min="15622" max="15622" width="54.6640625" style="8" customWidth="1"/>
    <col min="15623" max="15623" width="17.44140625" style="8" customWidth="1"/>
    <col min="15624" max="15624" width="16.6640625" style="8" customWidth="1"/>
    <col min="15625" max="15625" width="16.109375" style="8" customWidth="1"/>
    <col min="15626" max="15626" width="32.109375" style="8" customWidth="1"/>
    <col min="15627" max="15628" width="27.33203125" style="8" customWidth="1"/>
    <col min="15629" max="15629" width="32.109375" style="8" customWidth="1"/>
    <col min="15630" max="15630" width="43.44140625" style="8" customWidth="1"/>
    <col min="15631" max="15631" width="18" style="8" customWidth="1"/>
    <col min="15632" max="15632" width="21.5546875" style="8" customWidth="1"/>
    <col min="15633" max="15633" width="27.109375" style="8" customWidth="1"/>
    <col min="15634" max="15873" width="11.44140625" style="8"/>
    <col min="15874" max="15874" width="20.109375" style="8" customWidth="1"/>
    <col min="15875" max="15875" width="11.44140625" style="8"/>
    <col min="15876" max="15876" width="15.109375" style="8" customWidth="1"/>
    <col min="15877" max="15877" width="17.44140625" style="8" customWidth="1"/>
    <col min="15878" max="15878" width="54.6640625" style="8" customWidth="1"/>
    <col min="15879" max="15879" width="17.44140625" style="8" customWidth="1"/>
    <col min="15880" max="15880" width="16.6640625" style="8" customWidth="1"/>
    <col min="15881" max="15881" width="16.109375" style="8" customWidth="1"/>
    <col min="15882" max="15882" width="32.109375" style="8" customWidth="1"/>
    <col min="15883" max="15884" width="27.33203125" style="8" customWidth="1"/>
    <col min="15885" max="15885" width="32.109375" style="8" customWidth="1"/>
    <col min="15886" max="15886" width="43.44140625" style="8" customWidth="1"/>
    <col min="15887" max="15887" width="18" style="8" customWidth="1"/>
    <col min="15888" max="15888" width="21.5546875" style="8" customWidth="1"/>
    <col min="15889" max="15889" width="27.109375" style="8" customWidth="1"/>
    <col min="15890" max="16129" width="11.44140625" style="8"/>
    <col min="16130" max="16130" width="20.109375" style="8" customWidth="1"/>
    <col min="16131" max="16131" width="11.44140625" style="8"/>
    <col min="16132" max="16132" width="15.109375" style="8" customWidth="1"/>
    <col min="16133" max="16133" width="17.44140625" style="8" customWidth="1"/>
    <col min="16134" max="16134" width="54.6640625" style="8" customWidth="1"/>
    <col min="16135" max="16135" width="17.44140625" style="8" customWidth="1"/>
    <col min="16136" max="16136" width="16.6640625" style="8" customWidth="1"/>
    <col min="16137" max="16137" width="16.109375" style="8" customWidth="1"/>
    <col min="16138" max="16138" width="32.109375" style="8" customWidth="1"/>
    <col min="16139" max="16140" width="27.33203125" style="8" customWidth="1"/>
    <col min="16141" max="16141" width="32.109375" style="8" customWidth="1"/>
    <col min="16142" max="16142" width="43.44140625" style="8" customWidth="1"/>
    <col min="16143" max="16143" width="18" style="8" customWidth="1"/>
    <col min="16144" max="16144" width="21.5546875" style="8" customWidth="1"/>
    <col min="16145" max="16145" width="27.109375" style="8" customWidth="1"/>
    <col min="16146" max="16384" width="11.44140625" style="8"/>
  </cols>
  <sheetData>
    <row r="1" spans="1:18" s="5" customFormat="1" ht="13.2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3" t="s">
        <v>11</v>
      </c>
      <c r="M1" s="3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4" t="s">
        <v>17</v>
      </c>
    </row>
    <row r="2" spans="1:18" s="5" customFormat="1" ht="13.2" customHeight="1" x14ac:dyDescent="0.25">
      <c r="A2" s="5" t="s">
        <v>18</v>
      </c>
      <c r="B2" s="5">
        <v>30136463</v>
      </c>
      <c r="C2" s="5">
        <v>30136609</v>
      </c>
      <c r="D2" s="5" t="s">
        <v>19</v>
      </c>
      <c r="E2" s="5" t="s">
        <v>20</v>
      </c>
      <c r="F2" s="5" t="s">
        <v>21</v>
      </c>
      <c r="G2" s="5" t="s">
        <v>20</v>
      </c>
      <c r="H2" s="5" t="s">
        <v>22</v>
      </c>
      <c r="I2" s="5" t="s">
        <v>23</v>
      </c>
      <c r="J2" s="5" t="s">
        <v>24</v>
      </c>
      <c r="L2" s="6"/>
      <c r="M2" s="6"/>
      <c r="O2" s="5" t="s">
        <v>25</v>
      </c>
      <c r="P2" s="5" t="s">
        <v>26</v>
      </c>
      <c r="Q2" s="5" t="s">
        <v>27</v>
      </c>
      <c r="R2" s="7" t="s">
        <v>28</v>
      </c>
    </row>
    <row r="3" spans="1:18" s="5" customFormat="1" ht="13.2" customHeight="1" x14ac:dyDescent="0.25">
      <c r="A3" s="5" t="s">
        <v>18</v>
      </c>
      <c r="B3" s="5">
        <v>116210627</v>
      </c>
      <c r="C3" s="5">
        <v>116210628</v>
      </c>
      <c r="G3" s="5" t="s">
        <v>29</v>
      </c>
      <c r="H3" s="5" t="s">
        <v>30</v>
      </c>
      <c r="I3" s="5" t="s">
        <v>31</v>
      </c>
      <c r="J3" s="5" t="s">
        <v>32</v>
      </c>
      <c r="L3" s="6"/>
      <c r="M3" s="6"/>
      <c r="O3" s="5" t="s">
        <v>25</v>
      </c>
      <c r="P3" s="5" t="s">
        <v>33</v>
      </c>
      <c r="Q3" s="5" t="s">
        <v>34</v>
      </c>
      <c r="R3" s="7" t="s">
        <v>35</v>
      </c>
    </row>
    <row r="4" spans="1:18" s="5" customFormat="1" ht="13.2" customHeight="1" x14ac:dyDescent="0.25">
      <c r="A4" s="5" t="s">
        <v>18</v>
      </c>
      <c r="B4" s="5">
        <v>174369112</v>
      </c>
      <c r="C4" s="5">
        <v>174369336</v>
      </c>
      <c r="D4" s="5" t="s">
        <v>36</v>
      </c>
      <c r="E4" s="5" t="s">
        <v>37</v>
      </c>
      <c r="G4" s="5" t="s">
        <v>37</v>
      </c>
      <c r="H4" s="5" t="s">
        <v>22</v>
      </c>
      <c r="I4" s="5" t="s">
        <v>38</v>
      </c>
      <c r="J4" s="5" t="s">
        <v>39</v>
      </c>
      <c r="L4" s="6"/>
      <c r="M4" s="6"/>
      <c r="O4" s="5" t="s">
        <v>25</v>
      </c>
      <c r="P4" s="5" t="s">
        <v>26</v>
      </c>
      <c r="Q4" s="5" t="s">
        <v>27</v>
      </c>
      <c r="R4" s="7" t="s">
        <v>28</v>
      </c>
    </row>
    <row r="5" spans="1:18" s="5" customFormat="1" ht="13.2" customHeight="1" x14ac:dyDescent="0.25">
      <c r="A5" s="5" t="s">
        <v>18</v>
      </c>
      <c r="B5" s="5">
        <v>185983424</v>
      </c>
      <c r="C5" s="5">
        <v>185983425</v>
      </c>
      <c r="F5" s="5" t="s">
        <v>40</v>
      </c>
      <c r="G5" s="5" t="s">
        <v>41</v>
      </c>
      <c r="H5" s="5" t="s">
        <v>30</v>
      </c>
      <c r="I5" s="5" t="s">
        <v>31</v>
      </c>
      <c r="J5" s="5" t="s">
        <v>42</v>
      </c>
      <c r="L5" s="6"/>
      <c r="M5" s="6"/>
      <c r="N5" s="5" t="s">
        <v>43</v>
      </c>
      <c r="O5" s="5" t="s">
        <v>44</v>
      </c>
      <c r="P5" s="5" t="s">
        <v>33</v>
      </c>
      <c r="Q5" s="5" t="s">
        <v>34</v>
      </c>
      <c r="R5" s="7" t="s">
        <v>35</v>
      </c>
    </row>
    <row r="6" spans="1:18" s="5" customFormat="1" ht="13.2" customHeight="1" x14ac:dyDescent="0.25">
      <c r="A6" s="5" t="s">
        <v>18</v>
      </c>
      <c r="B6" s="5">
        <v>211630184</v>
      </c>
      <c r="C6" s="5">
        <v>211630185</v>
      </c>
      <c r="F6" s="5" t="s">
        <v>45</v>
      </c>
      <c r="G6" s="5" t="s">
        <v>46</v>
      </c>
      <c r="H6" s="5" t="s">
        <v>30</v>
      </c>
      <c r="I6" s="5" t="s">
        <v>31</v>
      </c>
      <c r="J6" s="5" t="s">
        <v>47</v>
      </c>
      <c r="L6" s="6"/>
      <c r="M6" s="6"/>
      <c r="N6" s="5" t="s">
        <v>48</v>
      </c>
      <c r="O6" s="5" t="s">
        <v>44</v>
      </c>
      <c r="P6" s="5" t="s">
        <v>33</v>
      </c>
      <c r="Q6" s="5" t="s">
        <v>34</v>
      </c>
      <c r="R6" s="7" t="s">
        <v>35</v>
      </c>
    </row>
    <row r="7" spans="1:18" s="5" customFormat="1" ht="13.2" customHeight="1" x14ac:dyDescent="0.25">
      <c r="A7" s="5" t="s">
        <v>18</v>
      </c>
      <c r="B7" s="5">
        <v>220410955</v>
      </c>
      <c r="C7" s="5">
        <v>220410956</v>
      </c>
      <c r="F7" s="5" t="s">
        <v>45</v>
      </c>
      <c r="G7" s="5" t="s">
        <v>49</v>
      </c>
      <c r="H7" s="5" t="s">
        <v>30</v>
      </c>
      <c r="I7" s="5" t="s">
        <v>31</v>
      </c>
      <c r="J7" s="5" t="s">
        <v>50</v>
      </c>
      <c r="L7" s="6"/>
      <c r="M7" s="6"/>
      <c r="O7" s="5" t="s">
        <v>25</v>
      </c>
      <c r="P7" s="5" t="s">
        <v>33</v>
      </c>
      <c r="Q7" s="5" t="s">
        <v>34</v>
      </c>
      <c r="R7" s="7" t="s">
        <v>35</v>
      </c>
    </row>
    <row r="8" spans="1:18" s="5" customFormat="1" ht="13.2" customHeight="1" x14ac:dyDescent="0.25">
      <c r="A8" s="5" t="s">
        <v>18</v>
      </c>
      <c r="B8" s="5">
        <v>224410995</v>
      </c>
      <c r="C8" s="5">
        <v>224410996</v>
      </c>
      <c r="F8" s="5" t="s">
        <v>45</v>
      </c>
      <c r="G8" s="5" t="s">
        <v>51</v>
      </c>
      <c r="H8" s="5" t="s">
        <v>30</v>
      </c>
      <c r="I8" s="5" t="s">
        <v>31</v>
      </c>
      <c r="J8" s="5" t="s">
        <v>50</v>
      </c>
      <c r="L8" s="6"/>
      <c r="M8" s="6"/>
      <c r="O8" s="5" t="s">
        <v>25</v>
      </c>
      <c r="P8" s="5" t="s">
        <v>33</v>
      </c>
      <c r="Q8" s="5" t="s">
        <v>34</v>
      </c>
      <c r="R8" s="7" t="s">
        <v>35</v>
      </c>
    </row>
    <row r="9" spans="1:18" s="5" customFormat="1" ht="13.2" customHeight="1" x14ac:dyDescent="0.25">
      <c r="A9" s="5" t="s">
        <v>18</v>
      </c>
      <c r="B9" s="5">
        <v>224412130</v>
      </c>
      <c r="C9" s="5">
        <v>224412131</v>
      </c>
      <c r="F9" s="5" t="s">
        <v>45</v>
      </c>
      <c r="G9" s="5" t="s">
        <v>52</v>
      </c>
      <c r="H9" s="5" t="s">
        <v>30</v>
      </c>
      <c r="I9" s="5" t="s">
        <v>31</v>
      </c>
      <c r="J9" s="5" t="s">
        <v>50</v>
      </c>
      <c r="L9" s="6"/>
      <c r="M9" s="6"/>
      <c r="O9" s="5" t="s">
        <v>25</v>
      </c>
      <c r="P9" s="5" t="s">
        <v>33</v>
      </c>
      <c r="Q9" s="5" t="s">
        <v>34</v>
      </c>
      <c r="R9" s="7" t="s">
        <v>35</v>
      </c>
    </row>
    <row r="10" spans="1:18" s="5" customFormat="1" ht="13.2" customHeight="1" x14ac:dyDescent="0.25">
      <c r="A10" s="5" t="s">
        <v>18</v>
      </c>
      <c r="B10" s="5">
        <v>224415768</v>
      </c>
      <c r="C10" s="5">
        <v>224415769</v>
      </c>
      <c r="F10" s="5" t="s">
        <v>45</v>
      </c>
      <c r="G10" s="5" t="s">
        <v>53</v>
      </c>
      <c r="H10" s="5" t="s">
        <v>30</v>
      </c>
      <c r="I10" s="5" t="s">
        <v>31</v>
      </c>
      <c r="J10" s="5" t="s">
        <v>47</v>
      </c>
      <c r="L10" s="6"/>
      <c r="M10" s="6"/>
      <c r="O10" s="5" t="s">
        <v>25</v>
      </c>
      <c r="P10" s="5" t="s">
        <v>33</v>
      </c>
      <c r="Q10" s="5" t="s">
        <v>34</v>
      </c>
      <c r="R10" s="7" t="s">
        <v>35</v>
      </c>
    </row>
    <row r="11" spans="1:18" s="5" customFormat="1" ht="13.2" customHeight="1" x14ac:dyDescent="0.25">
      <c r="A11" s="5" t="s">
        <v>18</v>
      </c>
      <c r="B11" s="5">
        <v>224415869</v>
      </c>
      <c r="C11" s="5">
        <v>224415870</v>
      </c>
      <c r="F11" s="5" t="s">
        <v>45</v>
      </c>
      <c r="G11" s="5" t="s">
        <v>54</v>
      </c>
      <c r="H11" s="5" t="s">
        <v>30</v>
      </c>
      <c r="I11" s="5" t="s">
        <v>31</v>
      </c>
      <c r="J11" s="5" t="s">
        <v>47</v>
      </c>
      <c r="L11" s="6"/>
      <c r="M11" s="6"/>
      <c r="O11" s="5" t="s">
        <v>25</v>
      </c>
      <c r="P11" s="5" t="s">
        <v>33</v>
      </c>
      <c r="Q11" s="5" t="s">
        <v>34</v>
      </c>
      <c r="R11" s="7" t="s">
        <v>35</v>
      </c>
    </row>
    <row r="12" spans="1:18" s="5" customFormat="1" ht="13.2" customHeight="1" x14ac:dyDescent="0.25">
      <c r="A12" s="5" t="s">
        <v>18</v>
      </c>
      <c r="B12" s="5">
        <v>224416536</v>
      </c>
      <c r="C12" s="5">
        <v>224416537</v>
      </c>
      <c r="F12" s="5" t="s">
        <v>45</v>
      </c>
      <c r="G12" s="5" t="s">
        <v>55</v>
      </c>
      <c r="H12" s="5" t="s">
        <v>30</v>
      </c>
      <c r="I12" s="5" t="s">
        <v>31</v>
      </c>
      <c r="J12" s="5" t="s">
        <v>47</v>
      </c>
      <c r="L12" s="6"/>
      <c r="M12" s="6"/>
      <c r="O12" s="5" t="s">
        <v>25</v>
      </c>
      <c r="P12" s="5" t="s">
        <v>33</v>
      </c>
      <c r="Q12" s="5" t="s">
        <v>34</v>
      </c>
      <c r="R12" s="7" t="s">
        <v>35</v>
      </c>
    </row>
    <row r="13" spans="1:18" s="5" customFormat="1" ht="13.2" customHeight="1" x14ac:dyDescent="0.25">
      <c r="A13" s="5" t="s">
        <v>18</v>
      </c>
      <c r="B13" s="5">
        <v>224640475</v>
      </c>
      <c r="C13" s="5">
        <v>224640476</v>
      </c>
      <c r="F13" s="5" t="s">
        <v>45</v>
      </c>
      <c r="G13" s="5" t="s">
        <v>56</v>
      </c>
      <c r="H13" s="5" t="s">
        <v>30</v>
      </c>
      <c r="I13" s="5" t="s">
        <v>31</v>
      </c>
      <c r="J13" s="5" t="s">
        <v>57</v>
      </c>
      <c r="L13" s="6"/>
      <c r="M13" s="6"/>
      <c r="O13" s="5" t="s">
        <v>25</v>
      </c>
      <c r="P13" s="5" t="s">
        <v>33</v>
      </c>
      <c r="Q13" s="5" t="s">
        <v>34</v>
      </c>
      <c r="R13" s="7" t="s">
        <v>35</v>
      </c>
    </row>
    <row r="14" spans="1:18" s="5" customFormat="1" ht="13.2" customHeight="1" x14ac:dyDescent="0.25">
      <c r="A14" s="5" t="s">
        <v>18</v>
      </c>
      <c r="B14" s="5">
        <v>228863873</v>
      </c>
      <c r="C14" s="5">
        <v>228863874</v>
      </c>
      <c r="F14" s="5" t="s">
        <v>45</v>
      </c>
      <c r="G14" s="5" t="s">
        <v>58</v>
      </c>
      <c r="H14" s="5" t="s">
        <v>30</v>
      </c>
      <c r="I14" s="5" t="s">
        <v>31</v>
      </c>
      <c r="J14" s="5" t="s">
        <v>57</v>
      </c>
      <c r="L14" s="6"/>
      <c r="M14" s="6"/>
      <c r="N14" s="5" t="s">
        <v>59</v>
      </c>
      <c r="O14" s="5" t="s">
        <v>44</v>
      </c>
      <c r="P14" s="5" t="s">
        <v>33</v>
      </c>
      <c r="Q14" s="5" t="s">
        <v>34</v>
      </c>
      <c r="R14" s="7" t="s">
        <v>35</v>
      </c>
    </row>
    <row r="15" spans="1:18" s="5" customFormat="1" ht="13.2" customHeight="1" x14ac:dyDescent="0.25">
      <c r="A15" s="5" t="s">
        <v>18</v>
      </c>
      <c r="B15" s="5">
        <v>237418454</v>
      </c>
      <c r="C15" s="5">
        <v>237418455</v>
      </c>
      <c r="F15" s="5" t="s">
        <v>45</v>
      </c>
      <c r="G15" s="5" t="s">
        <v>60</v>
      </c>
      <c r="H15" s="5" t="s">
        <v>30</v>
      </c>
      <c r="I15" s="5" t="s">
        <v>38</v>
      </c>
      <c r="L15" s="6"/>
      <c r="M15" s="6"/>
      <c r="O15" s="5" t="s">
        <v>25</v>
      </c>
      <c r="P15" s="5" t="s">
        <v>33</v>
      </c>
      <c r="Q15" s="5" t="s">
        <v>61</v>
      </c>
      <c r="R15" s="7" t="s">
        <v>62</v>
      </c>
    </row>
    <row r="16" spans="1:18" s="5" customFormat="1" ht="13.2" customHeight="1" x14ac:dyDescent="0.25">
      <c r="A16" s="8" t="s">
        <v>63</v>
      </c>
      <c r="B16" s="8">
        <v>50655772</v>
      </c>
      <c r="C16" s="8">
        <v>50655773</v>
      </c>
      <c r="D16" s="8"/>
      <c r="E16" s="8"/>
      <c r="F16" s="8"/>
      <c r="G16" s="8" t="s">
        <v>64</v>
      </c>
      <c r="H16" s="8" t="s">
        <v>30</v>
      </c>
      <c r="I16" s="9" t="s">
        <v>38</v>
      </c>
      <c r="J16" s="9" t="s">
        <v>65</v>
      </c>
      <c r="K16" s="10"/>
      <c r="L16" s="11"/>
      <c r="M16" s="11"/>
      <c r="N16" s="8"/>
      <c r="O16" s="9" t="s">
        <v>25</v>
      </c>
      <c r="P16" s="8" t="s">
        <v>33</v>
      </c>
      <c r="Q16" s="8" t="s">
        <v>66</v>
      </c>
      <c r="R16" s="7" t="s">
        <v>67</v>
      </c>
    </row>
    <row r="17" spans="1:18" s="5" customFormat="1" ht="13.2" customHeight="1" x14ac:dyDescent="0.25">
      <c r="A17" s="5" t="s">
        <v>63</v>
      </c>
      <c r="B17" s="5">
        <v>112263111</v>
      </c>
      <c r="C17" s="5">
        <v>112263112</v>
      </c>
      <c r="F17" s="5" t="s">
        <v>68</v>
      </c>
      <c r="G17" s="5" t="s">
        <v>69</v>
      </c>
      <c r="H17" s="5" t="s">
        <v>30</v>
      </c>
      <c r="I17" s="5" t="s">
        <v>38</v>
      </c>
      <c r="J17" s="12">
        <v>3.2174398359193598E-2</v>
      </c>
      <c r="L17" s="6"/>
      <c r="M17" s="6"/>
      <c r="O17" s="5" t="s">
        <v>25</v>
      </c>
      <c r="P17" s="5" t="s">
        <v>70</v>
      </c>
      <c r="Q17" s="5" t="s">
        <v>71</v>
      </c>
      <c r="R17" s="13" t="s">
        <v>72</v>
      </c>
    </row>
    <row r="18" spans="1:18" s="5" customFormat="1" ht="13.2" customHeight="1" x14ac:dyDescent="0.25">
      <c r="A18" s="5" t="s">
        <v>63</v>
      </c>
      <c r="B18" s="5">
        <v>112263125</v>
      </c>
      <c r="C18" s="5">
        <v>112263126</v>
      </c>
      <c r="F18" s="5" t="s">
        <v>68</v>
      </c>
      <c r="G18" s="5" t="s">
        <v>73</v>
      </c>
      <c r="H18" s="5" t="s">
        <v>30</v>
      </c>
      <c r="I18" s="5" t="s">
        <v>38</v>
      </c>
      <c r="J18" s="12">
        <v>2.1454472189024899E-2</v>
      </c>
      <c r="L18" s="6"/>
      <c r="M18" s="6"/>
      <c r="O18" s="5" t="s">
        <v>25</v>
      </c>
      <c r="P18" s="5" t="s">
        <v>70</v>
      </c>
      <c r="Q18" s="5" t="s">
        <v>71</v>
      </c>
      <c r="R18" s="13" t="s">
        <v>72</v>
      </c>
    </row>
    <row r="19" spans="1:18" s="5" customFormat="1" ht="13.2" customHeight="1" x14ac:dyDescent="0.25">
      <c r="A19" s="5" t="s">
        <v>63</v>
      </c>
      <c r="B19" s="5">
        <v>112263129</v>
      </c>
      <c r="C19" s="5">
        <v>112263130</v>
      </c>
      <c r="F19" s="5" t="s">
        <v>68</v>
      </c>
      <c r="G19" s="5" t="s">
        <v>74</v>
      </c>
      <c r="H19" s="5" t="s">
        <v>30</v>
      </c>
      <c r="I19" s="5" t="s">
        <v>38</v>
      </c>
      <c r="J19" s="12">
        <v>4.0370860040920302E-3</v>
      </c>
      <c r="L19" s="6"/>
      <c r="M19" s="6"/>
      <c r="O19" s="5" t="s">
        <v>25</v>
      </c>
      <c r="P19" s="5" t="s">
        <v>70</v>
      </c>
      <c r="Q19" s="5" t="s">
        <v>71</v>
      </c>
      <c r="R19" s="13" t="s">
        <v>72</v>
      </c>
    </row>
    <row r="20" spans="1:18" s="5" customFormat="1" ht="13.2" customHeight="1" x14ac:dyDescent="0.25">
      <c r="A20" s="5" t="s">
        <v>63</v>
      </c>
      <c r="B20" s="5">
        <v>112263131</v>
      </c>
      <c r="C20" s="5">
        <v>112263132</v>
      </c>
      <c r="F20" s="5" t="s">
        <v>68</v>
      </c>
      <c r="G20" s="5" t="s">
        <v>75</v>
      </c>
      <c r="H20" s="5" t="s">
        <v>30</v>
      </c>
      <c r="I20" s="5" t="s">
        <v>38</v>
      </c>
      <c r="J20" s="12">
        <v>4.5725502181897899E-3</v>
      </c>
      <c r="L20" s="6"/>
      <c r="M20" s="6"/>
      <c r="O20" s="5" t="s">
        <v>25</v>
      </c>
      <c r="P20" s="5" t="s">
        <v>70</v>
      </c>
      <c r="Q20" s="5" t="s">
        <v>71</v>
      </c>
      <c r="R20" s="13" t="s">
        <v>72</v>
      </c>
    </row>
    <row r="21" spans="1:18" s="5" customFormat="1" ht="13.2" customHeight="1" x14ac:dyDescent="0.25">
      <c r="A21" s="5" t="s">
        <v>63</v>
      </c>
      <c r="B21" s="5">
        <v>112263322</v>
      </c>
      <c r="C21" s="5">
        <v>112263323</v>
      </c>
      <c r="F21" s="5" t="s">
        <v>68</v>
      </c>
      <c r="G21" s="5" t="s">
        <v>76</v>
      </c>
      <c r="H21" s="5" t="s">
        <v>30</v>
      </c>
      <c r="I21" s="5" t="s">
        <v>38</v>
      </c>
      <c r="J21" s="12">
        <v>2.1454472189024899E-2</v>
      </c>
      <c r="L21" s="6"/>
      <c r="M21" s="6"/>
      <c r="O21" s="5" t="s">
        <v>25</v>
      </c>
      <c r="P21" s="5" t="s">
        <v>70</v>
      </c>
      <c r="Q21" s="5" t="s">
        <v>71</v>
      </c>
      <c r="R21" s="13" t="s">
        <v>72</v>
      </c>
    </row>
    <row r="22" spans="1:18" s="5" customFormat="1" ht="13.2" customHeight="1" x14ac:dyDescent="0.25">
      <c r="A22" s="5" t="s">
        <v>63</v>
      </c>
      <c r="B22" s="5">
        <v>112263401</v>
      </c>
      <c r="C22" s="5">
        <v>112263402</v>
      </c>
      <c r="F22" s="5" t="s">
        <v>68</v>
      </c>
      <c r="G22" s="5" t="s">
        <v>77</v>
      </c>
      <c r="H22" s="5" t="s">
        <v>30</v>
      </c>
      <c r="I22" s="5" t="s">
        <v>38</v>
      </c>
      <c r="J22" s="12">
        <v>7.39230961453014E-3</v>
      </c>
      <c r="L22" s="6"/>
      <c r="M22" s="6"/>
      <c r="O22" s="5" t="s">
        <v>25</v>
      </c>
      <c r="P22" s="5" t="s">
        <v>70</v>
      </c>
      <c r="Q22" s="5" t="s">
        <v>71</v>
      </c>
      <c r="R22" s="13" t="s">
        <v>72</v>
      </c>
    </row>
    <row r="23" spans="1:18" s="5" customFormat="1" ht="13.2" customHeight="1" x14ac:dyDescent="0.25">
      <c r="A23" s="5" t="s">
        <v>63</v>
      </c>
      <c r="B23" s="5">
        <v>112263444</v>
      </c>
      <c r="C23" s="5">
        <v>112263445</v>
      </c>
      <c r="F23" s="5" t="s">
        <v>68</v>
      </c>
      <c r="G23" s="5" t="s">
        <v>78</v>
      </c>
      <c r="H23" s="5" t="s">
        <v>30</v>
      </c>
      <c r="I23" s="5" t="s">
        <v>38</v>
      </c>
      <c r="J23" s="12">
        <v>6.3559840714981697E-3</v>
      </c>
      <c r="L23" s="6"/>
      <c r="M23" s="6"/>
      <c r="O23" s="5" t="s">
        <v>25</v>
      </c>
      <c r="P23" s="5" t="s">
        <v>70</v>
      </c>
      <c r="Q23" s="5" t="s">
        <v>71</v>
      </c>
      <c r="R23" s="13" t="s">
        <v>72</v>
      </c>
    </row>
    <row r="24" spans="1:18" s="5" customFormat="1" ht="13.2" customHeight="1" x14ac:dyDescent="0.25">
      <c r="A24" s="5" t="s">
        <v>63</v>
      </c>
      <c r="B24" s="5">
        <v>112263467</v>
      </c>
      <c r="C24" s="5">
        <v>112263468</v>
      </c>
      <c r="F24" s="5" t="s">
        <v>68</v>
      </c>
      <c r="G24" s="5" t="s">
        <v>79</v>
      </c>
      <c r="H24" s="5" t="s">
        <v>30</v>
      </c>
      <c r="I24" s="5" t="s">
        <v>38</v>
      </c>
      <c r="J24" s="12">
        <v>3.3439388099459101E-2</v>
      </c>
      <c r="L24" s="6"/>
      <c r="M24" s="6"/>
      <c r="O24" s="5" t="s">
        <v>25</v>
      </c>
      <c r="P24" s="5" t="s">
        <v>70</v>
      </c>
      <c r="Q24" s="5" t="s">
        <v>71</v>
      </c>
      <c r="R24" s="13" t="s">
        <v>72</v>
      </c>
    </row>
    <row r="25" spans="1:18" s="5" customFormat="1" ht="13.2" customHeight="1" x14ac:dyDescent="0.25">
      <c r="A25" s="5" t="s">
        <v>63</v>
      </c>
      <c r="B25" s="5">
        <v>112263523</v>
      </c>
      <c r="C25" s="5">
        <v>112263524</v>
      </c>
      <c r="F25" s="5" t="s">
        <v>68</v>
      </c>
      <c r="G25" s="5" t="s">
        <v>80</v>
      </c>
      <c r="H25" s="5" t="s">
        <v>30</v>
      </c>
      <c r="I25" s="5" t="s">
        <v>38</v>
      </c>
      <c r="J25" s="12">
        <v>3.3439388099459101E-2</v>
      </c>
      <c r="L25" s="6"/>
      <c r="M25" s="6"/>
      <c r="O25" s="5" t="s">
        <v>25</v>
      </c>
      <c r="P25" s="5" t="s">
        <v>70</v>
      </c>
      <c r="Q25" s="5" t="s">
        <v>71</v>
      </c>
      <c r="R25" s="13" t="s">
        <v>72</v>
      </c>
    </row>
    <row r="26" spans="1:18" s="5" customFormat="1" ht="13.2" customHeight="1" x14ac:dyDescent="0.25">
      <c r="A26" s="5" t="s">
        <v>63</v>
      </c>
      <c r="B26" s="5">
        <v>112263849</v>
      </c>
      <c r="C26" s="5">
        <v>112263850</v>
      </c>
      <c r="F26" s="5" t="s">
        <v>68</v>
      </c>
      <c r="G26" s="5" t="s">
        <v>81</v>
      </c>
      <c r="H26" s="5" t="s">
        <v>30</v>
      </c>
      <c r="I26" s="5" t="s">
        <v>38</v>
      </c>
      <c r="J26" s="12">
        <v>2.1454472189024899E-2</v>
      </c>
      <c r="L26" s="6"/>
      <c r="M26" s="6"/>
      <c r="O26" s="5" t="s">
        <v>25</v>
      </c>
      <c r="P26" s="5" t="s">
        <v>70</v>
      </c>
      <c r="Q26" s="5" t="s">
        <v>71</v>
      </c>
      <c r="R26" s="13" t="s">
        <v>72</v>
      </c>
    </row>
    <row r="27" spans="1:18" s="5" customFormat="1" ht="13.2" customHeight="1" x14ac:dyDescent="0.25">
      <c r="A27" s="5" t="s">
        <v>63</v>
      </c>
      <c r="B27" s="5">
        <v>112264038</v>
      </c>
      <c r="C27" s="5">
        <v>112264039</v>
      </c>
      <c r="F27" s="5" t="s">
        <v>68</v>
      </c>
      <c r="G27" s="5" t="s">
        <v>82</v>
      </c>
      <c r="H27" s="5" t="s">
        <v>30</v>
      </c>
      <c r="I27" s="5" t="s">
        <v>38</v>
      </c>
      <c r="J27" s="12">
        <v>3.4131734792542098E-2</v>
      </c>
      <c r="L27" s="6"/>
      <c r="M27" s="6"/>
      <c r="O27" s="5" t="s">
        <v>25</v>
      </c>
      <c r="P27" s="5" t="s">
        <v>70</v>
      </c>
      <c r="Q27" s="5" t="s">
        <v>71</v>
      </c>
      <c r="R27" s="13" t="s">
        <v>72</v>
      </c>
    </row>
    <row r="28" spans="1:18" s="5" customFormat="1" ht="13.2" customHeight="1" x14ac:dyDescent="0.25">
      <c r="A28" s="5" t="s">
        <v>63</v>
      </c>
      <c r="B28" s="5">
        <v>112264039</v>
      </c>
      <c r="C28" s="5">
        <v>112264040</v>
      </c>
      <c r="F28" s="5" t="s">
        <v>68</v>
      </c>
      <c r="G28" s="5" t="s">
        <v>83</v>
      </c>
      <c r="H28" s="5" t="s">
        <v>30</v>
      </c>
      <c r="I28" s="5" t="s">
        <v>38</v>
      </c>
      <c r="J28" s="12">
        <v>3.1286481254912499E-2</v>
      </c>
      <c r="L28" s="6"/>
      <c r="M28" s="6"/>
      <c r="O28" s="5" t="s">
        <v>25</v>
      </c>
      <c r="P28" s="5" t="s">
        <v>70</v>
      </c>
      <c r="Q28" s="5" t="s">
        <v>71</v>
      </c>
      <c r="R28" s="13" t="s">
        <v>72</v>
      </c>
    </row>
    <row r="29" spans="1:18" s="5" customFormat="1" ht="13.2" customHeight="1" x14ac:dyDescent="0.25">
      <c r="A29" s="5" t="s">
        <v>63</v>
      </c>
      <c r="B29" s="5">
        <v>112264218</v>
      </c>
      <c r="C29" s="5">
        <v>112264219</v>
      </c>
      <c r="F29" s="5" t="s">
        <v>68</v>
      </c>
      <c r="G29" s="5" t="s">
        <v>84</v>
      </c>
      <c r="H29" s="5" t="s">
        <v>30</v>
      </c>
      <c r="I29" s="5" t="s">
        <v>38</v>
      </c>
      <c r="J29" s="12">
        <v>2.1454472189024899E-2</v>
      </c>
      <c r="L29" s="6"/>
      <c r="M29" s="6"/>
      <c r="O29" s="5" t="s">
        <v>25</v>
      </c>
      <c r="P29" s="5" t="s">
        <v>70</v>
      </c>
      <c r="Q29" s="5" t="s">
        <v>71</v>
      </c>
      <c r="R29" s="13" t="s">
        <v>72</v>
      </c>
    </row>
    <row r="30" spans="1:18" s="5" customFormat="1" ht="13.2" customHeight="1" x14ac:dyDescent="0.25">
      <c r="A30" s="5" t="s">
        <v>63</v>
      </c>
      <c r="B30" s="5">
        <v>112264264</v>
      </c>
      <c r="C30" s="5">
        <v>112264265</v>
      </c>
      <c r="F30" s="5" t="s">
        <v>68</v>
      </c>
      <c r="G30" s="5" t="s">
        <v>85</v>
      </c>
      <c r="H30" s="5" t="s">
        <v>30</v>
      </c>
      <c r="I30" s="5" t="s">
        <v>38</v>
      </c>
      <c r="J30" s="12">
        <v>2.1454472189024899E-2</v>
      </c>
      <c r="L30" s="6"/>
      <c r="M30" s="6"/>
      <c r="O30" s="5" t="s">
        <v>25</v>
      </c>
      <c r="P30" s="5" t="s">
        <v>70</v>
      </c>
      <c r="Q30" s="5" t="s">
        <v>71</v>
      </c>
      <c r="R30" s="13" t="s">
        <v>72</v>
      </c>
    </row>
    <row r="31" spans="1:18" s="5" customFormat="1" ht="13.2" customHeight="1" x14ac:dyDescent="0.25">
      <c r="A31" s="5" t="s">
        <v>63</v>
      </c>
      <c r="B31" s="5">
        <v>112264289</v>
      </c>
      <c r="C31" s="5">
        <v>112264290</v>
      </c>
      <c r="F31" s="5" t="s">
        <v>68</v>
      </c>
      <c r="G31" s="5" t="s">
        <v>86</v>
      </c>
      <c r="H31" s="5" t="s">
        <v>30</v>
      </c>
      <c r="I31" s="5" t="s">
        <v>38</v>
      </c>
      <c r="J31" s="12">
        <v>2.1454472189024899E-2</v>
      </c>
      <c r="L31" s="6"/>
      <c r="M31" s="6"/>
      <c r="O31" s="5" t="s">
        <v>25</v>
      </c>
      <c r="P31" s="5" t="s">
        <v>70</v>
      </c>
      <c r="Q31" s="5" t="s">
        <v>71</v>
      </c>
      <c r="R31" s="13" t="s">
        <v>72</v>
      </c>
    </row>
    <row r="32" spans="1:18" s="5" customFormat="1" ht="13.2" customHeight="1" x14ac:dyDescent="0.25">
      <c r="A32" s="5" t="s">
        <v>63</v>
      </c>
      <c r="B32" s="5">
        <v>112264328</v>
      </c>
      <c r="C32" s="5">
        <v>112264329</v>
      </c>
      <c r="F32" s="5" t="s">
        <v>68</v>
      </c>
      <c r="G32" s="5" t="s">
        <v>87</v>
      </c>
      <c r="H32" s="5" t="s">
        <v>30</v>
      </c>
      <c r="I32" s="5" t="s">
        <v>38</v>
      </c>
      <c r="J32" s="12">
        <v>2.1454472189024899E-2</v>
      </c>
      <c r="L32" s="6"/>
      <c r="M32" s="6"/>
      <c r="O32" s="5" t="s">
        <v>25</v>
      </c>
      <c r="P32" s="5" t="s">
        <v>70</v>
      </c>
      <c r="Q32" s="5" t="s">
        <v>71</v>
      </c>
      <c r="R32" s="13" t="s">
        <v>72</v>
      </c>
    </row>
    <row r="33" spans="1:18" s="5" customFormat="1" ht="13.2" customHeight="1" x14ac:dyDescent="0.25">
      <c r="A33" s="5" t="s">
        <v>63</v>
      </c>
      <c r="B33" s="5">
        <v>112264391</v>
      </c>
      <c r="C33" s="5">
        <v>112264392</v>
      </c>
      <c r="F33" s="5" t="s">
        <v>68</v>
      </c>
      <c r="G33" s="5" t="s">
        <v>88</v>
      </c>
      <c r="H33" s="5" t="s">
        <v>30</v>
      </c>
      <c r="I33" s="5" t="s">
        <v>38</v>
      </c>
      <c r="J33" s="12">
        <v>4.0370860040920302E-3</v>
      </c>
      <c r="L33" s="6"/>
      <c r="M33" s="6"/>
      <c r="O33" s="5" t="s">
        <v>25</v>
      </c>
      <c r="P33" s="5" t="s">
        <v>70</v>
      </c>
      <c r="Q33" s="5" t="s">
        <v>71</v>
      </c>
      <c r="R33" s="13" t="s">
        <v>72</v>
      </c>
    </row>
    <row r="34" spans="1:18" s="5" customFormat="1" ht="13.2" customHeight="1" x14ac:dyDescent="0.25">
      <c r="A34" s="5" t="s">
        <v>63</v>
      </c>
      <c r="B34" s="5">
        <v>112264405</v>
      </c>
      <c r="C34" s="5">
        <v>112264406</v>
      </c>
      <c r="F34" s="5" t="s">
        <v>68</v>
      </c>
      <c r="G34" s="5" t="s">
        <v>89</v>
      </c>
      <c r="H34" s="5" t="s">
        <v>30</v>
      </c>
      <c r="I34" s="5" t="s">
        <v>38</v>
      </c>
      <c r="J34" s="12">
        <v>4.5725502181897899E-3</v>
      </c>
      <c r="L34" s="6"/>
      <c r="M34" s="6"/>
      <c r="O34" s="5" t="s">
        <v>25</v>
      </c>
      <c r="P34" s="5" t="s">
        <v>70</v>
      </c>
      <c r="Q34" s="5" t="s">
        <v>71</v>
      </c>
      <c r="R34" s="13" t="s">
        <v>72</v>
      </c>
    </row>
    <row r="35" spans="1:18" s="5" customFormat="1" ht="13.2" customHeight="1" x14ac:dyDescent="0.25">
      <c r="A35" s="5" t="s">
        <v>63</v>
      </c>
      <c r="B35" s="5">
        <v>112264596</v>
      </c>
      <c r="C35" s="5">
        <v>112264597</v>
      </c>
      <c r="F35" s="5" t="s">
        <v>68</v>
      </c>
      <c r="G35" s="5" t="s">
        <v>90</v>
      </c>
      <c r="H35" s="5" t="s">
        <v>30</v>
      </c>
      <c r="I35" s="5" t="s">
        <v>38</v>
      </c>
      <c r="J35" s="12">
        <v>2.4124604306210998E-2</v>
      </c>
      <c r="L35" s="6"/>
      <c r="M35" s="6"/>
      <c r="O35" s="5" t="s">
        <v>25</v>
      </c>
      <c r="P35" s="5" t="s">
        <v>70</v>
      </c>
      <c r="Q35" s="5" t="s">
        <v>71</v>
      </c>
      <c r="R35" s="13" t="s">
        <v>72</v>
      </c>
    </row>
    <row r="36" spans="1:18" s="5" customFormat="1" ht="13.2" customHeight="1" x14ac:dyDescent="0.25">
      <c r="A36" s="5" t="s">
        <v>63</v>
      </c>
      <c r="B36" s="5">
        <v>112264823</v>
      </c>
      <c r="C36" s="5">
        <v>112264824</v>
      </c>
      <c r="F36" s="5" t="s">
        <v>68</v>
      </c>
      <c r="G36" s="5" t="s">
        <v>91</v>
      </c>
      <c r="H36" s="5" t="s">
        <v>30</v>
      </c>
      <c r="I36" s="5" t="s">
        <v>38</v>
      </c>
      <c r="J36" s="12">
        <v>2.1454472189024899E-2</v>
      </c>
      <c r="L36" s="6"/>
      <c r="M36" s="6"/>
      <c r="N36" s="9" t="s">
        <v>92</v>
      </c>
      <c r="O36" s="5" t="s">
        <v>44</v>
      </c>
      <c r="P36" s="5" t="s">
        <v>70</v>
      </c>
      <c r="Q36" s="5" t="s">
        <v>71</v>
      </c>
      <c r="R36" s="13" t="s">
        <v>72</v>
      </c>
    </row>
    <row r="37" spans="1:18" s="5" customFormat="1" ht="13.2" customHeight="1" x14ac:dyDescent="0.25">
      <c r="A37" s="5" t="s">
        <v>63</v>
      </c>
      <c r="B37" s="5">
        <v>112264933</v>
      </c>
      <c r="C37" s="5">
        <v>112264933</v>
      </c>
      <c r="F37" s="5" t="s">
        <v>68</v>
      </c>
      <c r="G37" s="5" t="s">
        <v>93</v>
      </c>
      <c r="H37" s="5" t="s">
        <v>30</v>
      </c>
      <c r="I37" s="5" t="s">
        <v>38</v>
      </c>
      <c r="J37" s="12">
        <v>2.91401353701989E-2</v>
      </c>
      <c r="L37" s="6"/>
      <c r="M37" s="6"/>
      <c r="N37" s="9" t="s">
        <v>92</v>
      </c>
      <c r="O37" s="5" t="s">
        <v>44</v>
      </c>
      <c r="P37" s="5" t="s">
        <v>70</v>
      </c>
      <c r="Q37" s="5" t="s">
        <v>71</v>
      </c>
      <c r="R37" s="13" t="s">
        <v>72</v>
      </c>
    </row>
    <row r="38" spans="1:18" s="5" customFormat="1" ht="13.2" customHeight="1" x14ac:dyDescent="0.25">
      <c r="A38" s="5" t="s">
        <v>63</v>
      </c>
      <c r="B38" s="5">
        <v>112265174</v>
      </c>
      <c r="C38" s="5">
        <v>112265175</v>
      </c>
      <c r="F38" s="5" t="s">
        <v>68</v>
      </c>
      <c r="G38" s="5" t="s">
        <v>94</v>
      </c>
      <c r="H38" s="5" t="s">
        <v>30</v>
      </c>
      <c r="I38" s="5" t="s">
        <v>38</v>
      </c>
      <c r="J38" s="12">
        <v>2.47374630200402E-2</v>
      </c>
      <c r="L38" s="6"/>
      <c r="M38" s="6"/>
      <c r="N38" s="9" t="s">
        <v>92</v>
      </c>
      <c r="O38" s="5" t="s">
        <v>44</v>
      </c>
      <c r="P38" s="5" t="s">
        <v>70</v>
      </c>
      <c r="Q38" s="5" t="s">
        <v>71</v>
      </c>
      <c r="R38" s="13" t="s">
        <v>72</v>
      </c>
    </row>
    <row r="39" spans="1:18" s="5" customFormat="1" ht="13.2" customHeight="1" x14ac:dyDescent="0.25">
      <c r="A39" s="5" t="s">
        <v>63</v>
      </c>
      <c r="B39" s="5">
        <v>112265175</v>
      </c>
      <c r="C39" s="5">
        <v>112265176</v>
      </c>
      <c r="F39" s="5" t="s">
        <v>68</v>
      </c>
      <c r="G39" s="5" t="s">
        <v>95</v>
      </c>
      <c r="H39" s="5" t="s">
        <v>30</v>
      </c>
      <c r="I39" s="5" t="s">
        <v>38</v>
      </c>
      <c r="J39" s="12">
        <v>3.3439388099459101E-2</v>
      </c>
      <c r="L39" s="6"/>
      <c r="M39" s="6"/>
      <c r="N39" s="9" t="s">
        <v>92</v>
      </c>
      <c r="O39" s="5" t="s">
        <v>44</v>
      </c>
      <c r="P39" s="5" t="s">
        <v>70</v>
      </c>
      <c r="Q39" s="5" t="s">
        <v>71</v>
      </c>
      <c r="R39" s="13" t="s">
        <v>72</v>
      </c>
    </row>
    <row r="40" spans="1:18" s="5" customFormat="1" ht="13.2" customHeight="1" x14ac:dyDescent="0.25">
      <c r="A40" s="5" t="s">
        <v>63</v>
      </c>
      <c r="B40" s="5">
        <v>112265177</v>
      </c>
      <c r="C40" s="5">
        <v>112265178</v>
      </c>
      <c r="F40" s="5" t="s">
        <v>68</v>
      </c>
      <c r="G40" s="5" t="s">
        <v>96</v>
      </c>
      <c r="H40" s="5" t="s">
        <v>30</v>
      </c>
      <c r="I40" s="5" t="s">
        <v>38</v>
      </c>
      <c r="J40" s="12">
        <v>2.91401353701989E-2</v>
      </c>
      <c r="L40" s="6"/>
      <c r="M40" s="6"/>
      <c r="N40" s="9" t="s">
        <v>92</v>
      </c>
      <c r="O40" s="5" t="s">
        <v>44</v>
      </c>
      <c r="P40" s="5" t="s">
        <v>70</v>
      </c>
      <c r="Q40" s="5" t="s">
        <v>71</v>
      </c>
      <c r="R40" s="13" t="s">
        <v>72</v>
      </c>
    </row>
    <row r="41" spans="1:18" s="5" customFormat="1" ht="13.2" customHeight="1" x14ac:dyDescent="0.25">
      <c r="A41" s="5" t="s">
        <v>63</v>
      </c>
      <c r="B41" s="5">
        <v>112265204</v>
      </c>
      <c r="C41" s="5">
        <v>112265205</v>
      </c>
      <c r="F41" s="5" t="s">
        <v>68</v>
      </c>
      <c r="G41" s="5" t="s">
        <v>97</v>
      </c>
      <c r="H41" s="5" t="s">
        <v>30</v>
      </c>
      <c r="I41" s="5" t="s">
        <v>38</v>
      </c>
      <c r="J41" s="12">
        <v>2.91401353701989E-2</v>
      </c>
      <c r="L41" s="6"/>
      <c r="M41" s="6"/>
      <c r="N41" s="9" t="s">
        <v>92</v>
      </c>
      <c r="O41" s="5" t="s">
        <v>44</v>
      </c>
      <c r="P41" s="5" t="s">
        <v>70</v>
      </c>
      <c r="Q41" s="5" t="s">
        <v>71</v>
      </c>
      <c r="R41" s="13" t="s">
        <v>72</v>
      </c>
    </row>
    <row r="42" spans="1:18" s="5" customFormat="1" ht="13.2" customHeight="1" x14ac:dyDescent="0.25">
      <c r="A42" s="5" t="s">
        <v>63</v>
      </c>
      <c r="B42" s="5">
        <v>112265235</v>
      </c>
      <c r="C42" s="5">
        <v>112265236</v>
      </c>
      <c r="F42" s="5" t="s">
        <v>68</v>
      </c>
      <c r="G42" s="5" t="s">
        <v>98</v>
      </c>
      <c r="H42" s="5" t="s">
        <v>30</v>
      </c>
      <c r="I42" s="5" t="s">
        <v>38</v>
      </c>
      <c r="J42" s="12">
        <v>3.3439388099459101E-2</v>
      </c>
      <c r="L42" s="6"/>
      <c r="M42" s="6"/>
      <c r="N42" s="9" t="s">
        <v>92</v>
      </c>
      <c r="O42" s="5" t="s">
        <v>44</v>
      </c>
      <c r="P42" s="5" t="s">
        <v>70</v>
      </c>
      <c r="Q42" s="5" t="s">
        <v>71</v>
      </c>
      <c r="R42" s="13" t="s">
        <v>72</v>
      </c>
    </row>
    <row r="43" spans="1:18" s="5" customFormat="1" ht="13.2" customHeight="1" x14ac:dyDescent="0.25">
      <c r="A43" s="5" t="s">
        <v>63</v>
      </c>
      <c r="B43" s="5">
        <v>112265345</v>
      </c>
      <c r="C43" s="5">
        <v>112265346</v>
      </c>
      <c r="F43" s="5" t="s">
        <v>68</v>
      </c>
      <c r="G43" s="5" t="s">
        <v>99</v>
      </c>
      <c r="H43" s="5" t="s">
        <v>30</v>
      </c>
      <c r="I43" s="5" t="s">
        <v>38</v>
      </c>
      <c r="J43" s="12">
        <v>3.3439388099459101E-2</v>
      </c>
      <c r="L43" s="6"/>
      <c r="M43" s="6"/>
      <c r="N43" s="9" t="s">
        <v>92</v>
      </c>
      <c r="O43" s="5" t="s">
        <v>44</v>
      </c>
      <c r="P43" s="5" t="s">
        <v>70</v>
      </c>
      <c r="Q43" s="5" t="s">
        <v>71</v>
      </c>
      <c r="R43" s="13" t="s">
        <v>72</v>
      </c>
    </row>
    <row r="44" spans="1:18" s="5" customFormat="1" ht="13.2" customHeight="1" x14ac:dyDescent="0.25">
      <c r="A44" s="5" t="s">
        <v>63</v>
      </c>
      <c r="B44" s="5">
        <v>112265375</v>
      </c>
      <c r="C44" s="5">
        <v>112265376</v>
      </c>
      <c r="F44" s="5" t="s">
        <v>68</v>
      </c>
      <c r="G44" s="5" t="s">
        <v>100</v>
      </c>
      <c r="H44" s="5" t="s">
        <v>30</v>
      </c>
      <c r="I44" s="5" t="s">
        <v>38</v>
      </c>
      <c r="J44" s="12">
        <v>2.91401353701989E-2</v>
      </c>
      <c r="L44" s="6"/>
      <c r="M44" s="6"/>
      <c r="N44" s="9" t="s">
        <v>92</v>
      </c>
      <c r="O44" s="5" t="s">
        <v>44</v>
      </c>
      <c r="P44" s="5" t="s">
        <v>70</v>
      </c>
      <c r="Q44" s="5" t="s">
        <v>71</v>
      </c>
      <c r="R44" s="13" t="s">
        <v>72</v>
      </c>
    </row>
    <row r="45" spans="1:18" s="5" customFormat="1" ht="13.2" customHeight="1" x14ac:dyDescent="0.25">
      <c r="A45" s="5" t="s">
        <v>63</v>
      </c>
      <c r="B45" s="5">
        <v>112265415</v>
      </c>
      <c r="C45" s="5">
        <v>112265416</v>
      </c>
      <c r="F45" s="5" t="s">
        <v>68</v>
      </c>
      <c r="G45" s="5" t="s">
        <v>101</v>
      </c>
      <c r="H45" s="5" t="s">
        <v>30</v>
      </c>
      <c r="I45" s="5" t="s">
        <v>38</v>
      </c>
      <c r="J45" s="12">
        <v>2.91401353701989E-2</v>
      </c>
      <c r="L45" s="6"/>
      <c r="M45" s="6"/>
      <c r="N45" s="9" t="s">
        <v>92</v>
      </c>
      <c r="O45" s="5" t="s">
        <v>44</v>
      </c>
      <c r="P45" s="5" t="s">
        <v>70</v>
      </c>
      <c r="Q45" s="5" t="s">
        <v>71</v>
      </c>
      <c r="R45" s="13" t="s">
        <v>72</v>
      </c>
    </row>
    <row r="46" spans="1:18" s="5" customFormat="1" ht="13.2" customHeight="1" x14ac:dyDescent="0.25">
      <c r="A46" s="5" t="s">
        <v>63</v>
      </c>
      <c r="B46" s="5">
        <v>112265416</v>
      </c>
      <c r="C46" s="5">
        <v>112265417</v>
      </c>
      <c r="F46" s="5" t="s">
        <v>68</v>
      </c>
      <c r="G46" s="5" t="s">
        <v>102</v>
      </c>
      <c r="H46" s="5" t="s">
        <v>30</v>
      </c>
      <c r="I46" s="5" t="s">
        <v>38</v>
      </c>
      <c r="J46" s="12">
        <v>2.1454472189024899E-2</v>
      </c>
      <c r="L46" s="6"/>
      <c r="M46" s="6"/>
      <c r="N46" s="9" t="s">
        <v>92</v>
      </c>
      <c r="O46" s="5" t="s">
        <v>44</v>
      </c>
      <c r="P46" s="5" t="s">
        <v>70</v>
      </c>
      <c r="Q46" s="5" t="s">
        <v>71</v>
      </c>
      <c r="R46" s="13" t="s">
        <v>72</v>
      </c>
    </row>
    <row r="47" spans="1:18" s="5" customFormat="1" ht="13.2" customHeight="1" x14ac:dyDescent="0.25">
      <c r="A47" s="5" t="s">
        <v>63</v>
      </c>
      <c r="B47" s="5">
        <v>112265563</v>
      </c>
      <c r="C47" s="5">
        <v>112265564</v>
      </c>
      <c r="F47" s="5" t="s">
        <v>68</v>
      </c>
      <c r="G47" s="5" t="s">
        <v>103</v>
      </c>
      <c r="H47" s="5" t="s">
        <v>30</v>
      </c>
      <c r="I47" s="5" t="s">
        <v>38</v>
      </c>
      <c r="J47" s="12">
        <v>3.3439388099459101E-2</v>
      </c>
      <c r="L47" s="6"/>
      <c r="M47" s="6"/>
      <c r="N47" s="9" t="s">
        <v>92</v>
      </c>
      <c r="O47" s="5" t="s">
        <v>44</v>
      </c>
      <c r="P47" s="5" t="s">
        <v>70</v>
      </c>
      <c r="Q47" s="5" t="s">
        <v>71</v>
      </c>
      <c r="R47" s="13" t="s">
        <v>72</v>
      </c>
    </row>
    <row r="48" spans="1:18" s="5" customFormat="1" ht="13.2" customHeight="1" x14ac:dyDescent="0.25">
      <c r="A48" s="5" t="s">
        <v>63</v>
      </c>
      <c r="B48" s="5">
        <v>112265573</v>
      </c>
      <c r="C48" s="5">
        <v>112265574</v>
      </c>
      <c r="F48" s="5" t="s">
        <v>68</v>
      </c>
      <c r="G48" s="5" t="s">
        <v>104</v>
      </c>
      <c r="H48" s="5" t="s">
        <v>30</v>
      </c>
      <c r="I48" s="5" t="s">
        <v>38</v>
      </c>
      <c r="J48" s="12">
        <v>2.4124604306210998E-2</v>
      </c>
      <c r="L48" s="6"/>
      <c r="M48" s="6"/>
      <c r="N48" s="9" t="s">
        <v>92</v>
      </c>
      <c r="O48" s="5" t="s">
        <v>44</v>
      </c>
      <c r="P48" s="5" t="s">
        <v>70</v>
      </c>
      <c r="Q48" s="5" t="s">
        <v>71</v>
      </c>
      <c r="R48" s="13" t="s">
        <v>72</v>
      </c>
    </row>
    <row r="49" spans="1:18" s="5" customFormat="1" ht="13.2" customHeight="1" x14ac:dyDescent="0.25">
      <c r="A49" s="5" t="s">
        <v>63</v>
      </c>
      <c r="B49" s="5">
        <v>112265581</v>
      </c>
      <c r="C49" s="5">
        <v>112265582</v>
      </c>
      <c r="F49" s="5" t="s">
        <v>68</v>
      </c>
      <c r="G49" s="5" t="s">
        <v>105</v>
      </c>
      <c r="H49" s="5" t="s">
        <v>30</v>
      </c>
      <c r="I49" s="5" t="s">
        <v>38</v>
      </c>
      <c r="J49" s="12">
        <v>3.3439388099459101E-2</v>
      </c>
      <c r="L49" s="6"/>
      <c r="M49" s="6"/>
      <c r="N49" s="9" t="s">
        <v>92</v>
      </c>
      <c r="O49" s="5" t="s">
        <v>44</v>
      </c>
      <c r="P49" s="5" t="s">
        <v>70</v>
      </c>
      <c r="Q49" s="5" t="s">
        <v>71</v>
      </c>
      <c r="R49" s="13" t="s">
        <v>72</v>
      </c>
    </row>
    <row r="50" spans="1:18" s="5" customFormat="1" ht="13.2" customHeight="1" x14ac:dyDescent="0.25">
      <c r="A50" s="5" t="s">
        <v>63</v>
      </c>
      <c r="B50" s="5">
        <v>112266003</v>
      </c>
      <c r="C50" s="5">
        <v>112266004</v>
      </c>
      <c r="F50" s="5" t="s">
        <v>68</v>
      </c>
      <c r="G50" s="5" t="s">
        <v>106</v>
      </c>
      <c r="H50" s="5" t="s">
        <v>30</v>
      </c>
      <c r="I50" s="5" t="s">
        <v>38</v>
      </c>
      <c r="J50" s="12">
        <v>4.5868842317450899E-2</v>
      </c>
      <c r="L50" s="6"/>
      <c r="M50" s="6"/>
      <c r="N50" s="9" t="s">
        <v>92</v>
      </c>
      <c r="O50" s="5" t="s">
        <v>44</v>
      </c>
      <c r="P50" s="5" t="s">
        <v>70</v>
      </c>
      <c r="Q50" s="5" t="s">
        <v>71</v>
      </c>
      <c r="R50" s="13" t="s">
        <v>72</v>
      </c>
    </row>
    <row r="51" spans="1:18" s="5" customFormat="1" ht="13.2" customHeight="1" x14ac:dyDescent="0.25">
      <c r="A51" s="5" t="s">
        <v>63</v>
      </c>
      <c r="B51" s="5">
        <v>112266080</v>
      </c>
      <c r="C51" s="5">
        <v>112266081</v>
      </c>
      <c r="F51" s="5" t="s">
        <v>68</v>
      </c>
      <c r="G51" s="5" t="s">
        <v>107</v>
      </c>
      <c r="H51" s="5" t="s">
        <v>30</v>
      </c>
      <c r="I51" s="5" t="s">
        <v>38</v>
      </c>
      <c r="J51" s="12">
        <v>4.2953707050620099E-2</v>
      </c>
      <c r="L51" s="6"/>
      <c r="M51" s="6"/>
      <c r="N51" s="9" t="s">
        <v>92</v>
      </c>
      <c r="O51" s="5" t="s">
        <v>44</v>
      </c>
      <c r="P51" s="5" t="s">
        <v>70</v>
      </c>
      <c r="Q51" s="5" t="s">
        <v>71</v>
      </c>
      <c r="R51" s="13" t="s">
        <v>72</v>
      </c>
    </row>
    <row r="52" spans="1:18" s="5" customFormat="1" ht="13.2" customHeight="1" x14ac:dyDescent="0.25">
      <c r="A52" s="5" t="s">
        <v>63</v>
      </c>
      <c r="B52" s="5">
        <v>133408559</v>
      </c>
      <c r="C52" s="5">
        <v>133408560</v>
      </c>
      <c r="F52" s="5" t="s">
        <v>108</v>
      </c>
      <c r="G52" s="5" t="s">
        <v>109</v>
      </c>
      <c r="H52" s="5" t="s">
        <v>30</v>
      </c>
      <c r="I52" s="5" t="s">
        <v>31</v>
      </c>
      <c r="J52" s="5" t="s">
        <v>110</v>
      </c>
      <c r="L52" s="6"/>
      <c r="M52" s="6"/>
      <c r="O52" s="5" t="s">
        <v>25</v>
      </c>
      <c r="P52" s="5" t="s">
        <v>33</v>
      </c>
      <c r="Q52" s="5" t="s">
        <v>34</v>
      </c>
      <c r="R52" s="7" t="s">
        <v>35</v>
      </c>
    </row>
    <row r="53" spans="1:18" s="5" customFormat="1" ht="13.2" customHeight="1" x14ac:dyDescent="0.25">
      <c r="A53" s="5" t="s">
        <v>63</v>
      </c>
      <c r="B53" s="5">
        <v>136946654</v>
      </c>
      <c r="C53" s="5">
        <v>136946752</v>
      </c>
      <c r="D53" s="5" t="s">
        <v>111</v>
      </c>
      <c r="F53" s="5" t="s">
        <v>108</v>
      </c>
      <c r="G53" s="5">
        <v>167381</v>
      </c>
      <c r="H53" s="5" t="s">
        <v>112</v>
      </c>
      <c r="I53" s="5" t="s">
        <v>31</v>
      </c>
      <c r="L53" s="6"/>
      <c r="M53" s="6"/>
      <c r="N53" s="5" t="s">
        <v>113</v>
      </c>
      <c r="O53" s="5" t="s">
        <v>44</v>
      </c>
      <c r="P53" s="5" t="s">
        <v>114</v>
      </c>
      <c r="Q53" s="5" t="s">
        <v>115</v>
      </c>
      <c r="R53" s="7" t="s">
        <v>116</v>
      </c>
    </row>
    <row r="54" spans="1:18" s="5" customFormat="1" ht="13.2" customHeight="1" x14ac:dyDescent="0.25">
      <c r="A54" s="5" t="s">
        <v>63</v>
      </c>
      <c r="B54" s="5">
        <v>141309347</v>
      </c>
      <c r="C54" s="5">
        <v>141309348</v>
      </c>
      <c r="F54" s="5" t="s">
        <v>108</v>
      </c>
      <c r="G54" s="5" t="s">
        <v>117</v>
      </c>
      <c r="H54" s="5" t="s">
        <v>30</v>
      </c>
      <c r="I54" s="5" t="s">
        <v>38</v>
      </c>
      <c r="L54" s="6"/>
      <c r="M54" s="6"/>
      <c r="O54" s="5" t="s">
        <v>25</v>
      </c>
      <c r="P54" s="5" t="s">
        <v>33</v>
      </c>
      <c r="Q54" s="5" t="s">
        <v>61</v>
      </c>
      <c r="R54" s="7" t="s">
        <v>62</v>
      </c>
    </row>
    <row r="55" spans="1:18" s="5" customFormat="1" ht="13.2" customHeight="1" x14ac:dyDescent="0.25">
      <c r="A55" s="5" t="s">
        <v>63</v>
      </c>
      <c r="B55" s="5">
        <v>142792635</v>
      </c>
      <c r="C55" s="5">
        <v>142792652</v>
      </c>
      <c r="D55" s="5" t="s">
        <v>118</v>
      </c>
      <c r="F55" s="5" t="s">
        <v>108</v>
      </c>
      <c r="G55" s="5">
        <v>1335057</v>
      </c>
      <c r="H55" s="5" t="s">
        <v>112</v>
      </c>
      <c r="I55" s="5" t="s">
        <v>31</v>
      </c>
      <c r="L55" s="6"/>
      <c r="M55" s="6"/>
      <c r="N55" s="5" t="s">
        <v>119</v>
      </c>
      <c r="O55" s="5" t="s">
        <v>44</v>
      </c>
      <c r="P55" s="5" t="s">
        <v>114</v>
      </c>
      <c r="Q55" s="5" t="s">
        <v>115</v>
      </c>
      <c r="R55" s="7" t="s">
        <v>116</v>
      </c>
    </row>
    <row r="56" spans="1:18" s="5" customFormat="1" ht="13.2" customHeight="1" x14ac:dyDescent="0.25">
      <c r="A56" s="14" t="s">
        <v>63</v>
      </c>
      <c r="B56" s="15" t="s">
        <v>120</v>
      </c>
      <c r="C56" s="15">
        <f>VALUE(B56)+1</f>
        <v>149009298</v>
      </c>
      <c r="D56" s="8"/>
      <c r="E56" s="16" t="s">
        <v>121</v>
      </c>
      <c r="F56" s="5" t="s">
        <v>108</v>
      </c>
      <c r="G56" s="8" t="s">
        <v>122</v>
      </c>
      <c r="H56" s="5" t="s">
        <v>30</v>
      </c>
      <c r="I56" s="8" t="s">
        <v>38</v>
      </c>
      <c r="J56" s="9" t="s">
        <v>123</v>
      </c>
      <c r="K56" s="10"/>
      <c r="L56" s="11" t="s">
        <v>124</v>
      </c>
      <c r="M56" s="11" t="s">
        <v>125</v>
      </c>
      <c r="N56" s="8"/>
      <c r="O56" s="8" t="s">
        <v>25</v>
      </c>
      <c r="P56" s="5" t="s">
        <v>33</v>
      </c>
      <c r="Q56" s="8" t="s">
        <v>126</v>
      </c>
      <c r="R56" s="7" t="s">
        <v>127</v>
      </c>
    </row>
    <row r="57" spans="1:18" s="5" customFormat="1" ht="13.2" customHeight="1" x14ac:dyDescent="0.25">
      <c r="A57" s="5" t="s">
        <v>63</v>
      </c>
      <c r="B57" s="5">
        <v>150143581</v>
      </c>
      <c r="C57" s="5">
        <v>150144074</v>
      </c>
      <c r="F57" s="5" t="s">
        <v>108</v>
      </c>
      <c r="G57" s="5" t="s">
        <v>128</v>
      </c>
      <c r="H57" s="5" t="s">
        <v>112</v>
      </c>
      <c r="I57" s="5" t="s">
        <v>38</v>
      </c>
      <c r="L57" s="6"/>
      <c r="M57" s="6"/>
      <c r="P57" s="5" t="s">
        <v>114</v>
      </c>
      <c r="Q57" s="5" t="s">
        <v>129</v>
      </c>
      <c r="R57" s="7" t="s">
        <v>130</v>
      </c>
    </row>
    <row r="58" spans="1:18" s="5" customFormat="1" ht="13.2" customHeight="1" x14ac:dyDescent="0.25">
      <c r="A58" s="5" t="s">
        <v>63</v>
      </c>
      <c r="B58" s="5">
        <v>151423852</v>
      </c>
      <c r="C58" s="5">
        <v>151423853</v>
      </c>
      <c r="F58" s="5" t="s">
        <v>108</v>
      </c>
      <c r="G58" s="5" t="s">
        <v>131</v>
      </c>
      <c r="H58" s="5" t="s">
        <v>30</v>
      </c>
      <c r="I58" s="5" t="s">
        <v>38</v>
      </c>
      <c r="L58" s="6"/>
      <c r="M58" s="6"/>
      <c r="N58" s="5" t="s">
        <v>132</v>
      </c>
      <c r="O58" s="5" t="s">
        <v>44</v>
      </c>
      <c r="P58" s="5" t="s">
        <v>33</v>
      </c>
      <c r="Q58" s="5" t="s">
        <v>61</v>
      </c>
      <c r="R58" s="7" t="s">
        <v>62</v>
      </c>
    </row>
    <row r="59" spans="1:18" s="5" customFormat="1" ht="13.2" customHeight="1" x14ac:dyDescent="0.25">
      <c r="A59" s="14" t="s">
        <v>63</v>
      </c>
      <c r="B59" s="15">
        <v>160735675</v>
      </c>
      <c r="C59" s="15">
        <f>VALUE(B59)+1</f>
        <v>160735676</v>
      </c>
      <c r="D59" s="8"/>
      <c r="E59" s="16" t="s">
        <v>133</v>
      </c>
      <c r="F59" s="5" t="s">
        <v>108</v>
      </c>
      <c r="G59" s="8" t="s">
        <v>134</v>
      </c>
      <c r="H59" s="5" t="s">
        <v>30</v>
      </c>
      <c r="I59" s="8" t="s">
        <v>38</v>
      </c>
      <c r="J59" s="9" t="s">
        <v>135</v>
      </c>
      <c r="K59" s="10"/>
      <c r="L59" s="11" t="s">
        <v>136</v>
      </c>
      <c r="M59" s="17" t="s">
        <v>137</v>
      </c>
      <c r="N59" s="8"/>
      <c r="O59" s="8" t="s">
        <v>25</v>
      </c>
      <c r="P59" s="5" t="s">
        <v>33</v>
      </c>
      <c r="Q59" s="8" t="s">
        <v>126</v>
      </c>
      <c r="R59" s="7" t="s">
        <v>127</v>
      </c>
    </row>
    <row r="60" spans="1:18" s="5" customFormat="1" ht="13.2" customHeight="1" x14ac:dyDescent="0.25">
      <c r="A60" s="14" t="s">
        <v>138</v>
      </c>
      <c r="B60" s="15">
        <v>13186022</v>
      </c>
      <c r="C60" s="15">
        <f>VALUE(B60)+1</f>
        <v>13186023</v>
      </c>
      <c r="D60" s="8"/>
      <c r="E60" s="16" t="s">
        <v>139</v>
      </c>
      <c r="F60" s="8" t="s">
        <v>140</v>
      </c>
      <c r="G60" s="8" t="s">
        <v>141</v>
      </c>
      <c r="H60" s="5" t="s">
        <v>30</v>
      </c>
      <c r="I60" s="8" t="s">
        <v>38</v>
      </c>
      <c r="J60" s="9" t="s">
        <v>142</v>
      </c>
      <c r="K60" s="10"/>
      <c r="L60" s="11" t="s">
        <v>143</v>
      </c>
      <c r="M60" s="18" t="s">
        <v>125</v>
      </c>
      <c r="N60" s="8"/>
      <c r="O60" s="8" t="s">
        <v>25</v>
      </c>
      <c r="P60" s="5" t="s">
        <v>33</v>
      </c>
      <c r="Q60" s="8" t="s">
        <v>126</v>
      </c>
      <c r="R60" s="7" t="s">
        <v>127</v>
      </c>
    </row>
    <row r="61" spans="1:18" s="5" customFormat="1" ht="13.2" customHeight="1" x14ac:dyDescent="0.25">
      <c r="A61" s="14" t="s">
        <v>138</v>
      </c>
      <c r="B61" s="15">
        <v>16064074</v>
      </c>
      <c r="C61" s="15">
        <f>VALUE(B61)+1</f>
        <v>16064075</v>
      </c>
      <c r="D61" s="8"/>
      <c r="E61" s="16" t="s">
        <v>144</v>
      </c>
      <c r="F61" s="8" t="s">
        <v>140</v>
      </c>
      <c r="G61" s="8" t="s">
        <v>145</v>
      </c>
      <c r="H61" s="5" t="s">
        <v>30</v>
      </c>
      <c r="I61" s="8" t="s">
        <v>38</v>
      </c>
      <c r="J61" s="9" t="s">
        <v>146</v>
      </c>
      <c r="K61" s="10"/>
      <c r="L61" s="11" t="s">
        <v>147</v>
      </c>
      <c r="M61" s="14" t="s">
        <v>137</v>
      </c>
      <c r="N61" s="8"/>
      <c r="O61" s="8" t="s">
        <v>25</v>
      </c>
      <c r="P61" s="5" t="s">
        <v>33</v>
      </c>
      <c r="Q61" s="8" t="s">
        <v>126</v>
      </c>
      <c r="R61" s="7" t="s">
        <v>127</v>
      </c>
    </row>
    <row r="62" spans="1:18" s="5" customFormat="1" ht="13.2" customHeight="1" x14ac:dyDescent="0.25">
      <c r="A62" s="5" t="s">
        <v>138</v>
      </c>
      <c r="B62" s="5">
        <v>33037828</v>
      </c>
      <c r="C62" s="5">
        <v>33037829</v>
      </c>
      <c r="F62" s="5" t="s">
        <v>148</v>
      </c>
      <c r="G62" s="5" t="s">
        <v>149</v>
      </c>
      <c r="H62" s="5" t="s">
        <v>30</v>
      </c>
      <c r="I62" s="5" t="s">
        <v>38</v>
      </c>
      <c r="L62" s="6"/>
      <c r="M62" s="6"/>
      <c r="N62" s="5" t="s">
        <v>150</v>
      </c>
      <c r="O62" s="5" t="s">
        <v>44</v>
      </c>
      <c r="P62" s="5" t="s">
        <v>33</v>
      </c>
      <c r="Q62" s="5" t="s">
        <v>61</v>
      </c>
      <c r="R62" s="7" t="s">
        <v>62</v>
      </c>
    </row>
    <row r="63" spans="1:18" s="5" customFormat="1" ht="13.2" customHeight="1" x14ac:dyDescent="0.25">
      <c r="A63" s="5" t="s">
        <v>138</v>
      </c>
      <c r="B63" s="5">
        <v>223460008</v>
      </c>
      <c r="C63" s="5">
        <v>223460009</v>
      </c>
      <c r="F63" s="5" t="s">
        <v>151</v>
      </c>
      <c r="G63" s="5" t="s">
        <v>152</v>
      </c>
      <c r="H63" s="5" t="s">
        <v>30</v>
      </c>
      <c r="I63" s="5" t="s">
        <v>38</v>
      </c>
      <c r="L63" s="6"/>
      <c r="M63" s="6"/>
      <c r="N63" s="5" t="s">
        <v>153</v>
      </c>
      <c r="O63" s="5" t="s">
        <v>44</v>
      </c>
      <c r="P63" s="5" t="s">
        <v>33</v>
      </c>
      <c r="Q63" s="5" t="s">
        <v>61</v>
      </c>
      <c r="R63" s="7" t="s">
        <v>62</v>
      </c>
    </row>
    <row r="64" spans="1:18" s="5" customFormat="1" ht="13.2" customHeight="1" x14ac:dyDescent="0.25">
      <c r="A64" s="5" t="s">
        <v>138</v>
      </c>
      <c r="B64" s="5">
        <v>231853614</v>
      </c>
      <c r="C64" s="5">
        <v>231853615</v>
      </c>
      <c r="F64" s="5" t="s">
        <v>151</v>
      </c>
      <c r="G64" s="5" t="s">
        <v>154</v>
      </c>
      <c r="H64" s="5" t="s">
        <v>30</v>
      </c>
      <c r="I64" s="5" t="s">
        <v>38</v>
      </c>
      <c r="L64" s="6"/>
      <c r="M64" s="6"/>
      <c r="O64" s="5" t="s">
        <v>25</v>
      </c>
      <c r="P64" s="5" t="s">
        <v>33</v>
      </c>
      <c r="Q64" s="5" t="s">
        <v>61</v>
      </c>
      <c r="R64" s="7" t="s">
        <v>62</v>
      </c>
    </row>
    <row r="65" spans="1:18" s="5" customFormat="1" ht="13.2" customHeight="1" x14ac:dyDescent="0.25">
      <c r="A65" s="5" t="s">
        <v>138</v>
      </c>
      <c r="B65" s="5">
        <v>257409271</v>
      </c>
      <c r="C65" s="5">
        <v>257409269</v>
      </c>
      <c r="D65" s="5" t="s">
        <v>155</v>
      </c>
      <c r="E65" s="19" t="s">
        <v>156</v>
      </c>
      <c r="F65" s="5" t="s">
        <v>151</v>
      </c>
      <c r="G65" s="5">
        <v>40134</v>
      </c>
      <c r="H65" s="5" t="s">
        <v>112</v>
      </c>
      <c r="I65" s="5" t="s">
        <v>23</v>
      </c>
      <c r="K65" s="5" t="s">
        <v>157</v>
      </c>
      <c r="L65" s="6"/>
      <c r="M65" s="6"/>
      <c r="N65" s="5" t="s">
        <v>158</v>
      </c>
      <c r="O65" s="5" t="s">
        <v>44</v>
      </c>
      <c r="P65" s="5" t="s">
        <v>114</v>
      </c>
      <c r="Q65" s="5" t="s">
        <v>115</v>
      </c>
      <c r="R65" s="7" t="s">
        <v>116</v>
      </c>
    </row>
    <row r="66" spans="1:18" s="5" customFormat="1" ht="13.2" customHeight="1" x14ac:dyDescent="0.25">
      <c r="A66" s="5" t="s">
        <v>138</v>
      </c>
      <c r="B66" s="5">
        <v>261171911</v>
      </c>
      <c r="C66" s="5">
        <v>261171912</v>
      </c>
      <c r="F66" s="5" t="s">
        <v>151</v>
      </c>
      <c r="G66" s="5" t="s">
        <v>159</v>
      </c>
      <c r="H66" s="5" t="s">
        <v>30</v>
      </c>
      <c r="I66" s="5" t="s">
        <v>38</v>
      </c>
      <c r="L66" s="6"/>
      <c r="M66" s="6"/>
      <c r="N66" s="5" t="s">
        <v>160</v>
      </c>
      <c r="O66" s="5" t="s">
        <v>44</v>
      </c>
      <c r="P66" s="5" t="s">
        <v>33</v>
      </c>
      <c r="Q66" s="5" t="s">
        <v>61</v>
      </c>
      <c r="R66" s="7" t="s">
        <v>62</v>
      </c>
    </row>
    <row r="67" spans="1:18" s="5" customFormat="1" ht="13.2" customHeight="1" x14ac:dyDescent="0.25">
      <c r="A67" s="5" t="s">
        <v>138</v>
      </c>
      <c r="B67" s="5">
        <v>261476370</v>
      </c>
      <c r="C67" s="5">
        <v>261476320</v>
      </c>
      <c r="D67" s="5" t="s">
        <v>161</v>
      </c>
      <c r="F67" s="5" t="s">
        <v>151</v>
      </c>
      <c r="G67" s="5">
        <v>78236</v>
      </c>
      <c r="H67" s="5" t="s">
        <v>112</v>
      </c>
      <c r="I67" s="5" t="s">
        <v>23</v>
      </c>
      <c r="L67" s="6"/>
      <c r="M67" s="6"/>
      <c r="O67" s="5" t="s">
        <v>25</v>
      </c>
      <c r="P67" s="5" t="s">
        <v>114</v>
      </c>
      <c r="Q67" s="5" t="s">
        <v>115</v>
      </c>
      <c r="R67" s="7" t="s">
        <v>116</v>
      </c>
    </row>
    <row r="68" spans="1:18" s="5" customFormat="1" ht="13.2" customHeight="1" x14ac:dyDescent="0.25">
      <c r="A68" s="5" t="s">
        <v>138</v>
      </c>
      <c r="B68" s="5">
        <v>267821635</v>
      </c>
      <c r="C68" s="5">
        <v>267821636</v>
      </c>
      <c r="F68" s="5" t="s">
        <v>151</v>
      </c>
      <c r="G68" s="5" t="s">
        <v>162</v>
      </c>
      <c r="H68" s="5" t="s">
        <v>30</v>
      </c>
      <c r="I68" s="5" t="s">
        <v>38</v>
      </c>
      <c r="L68" s="6"/>
      <c r="M68" s="20"/>
      <c r="O68" s="5" t="s">
        <v>25</v>
      </c>
      <c r="P68" s="5" t="s">
        <v>33</v>
      </c>
      <c r="Q68" s="5" t="s">
        <v>61</v>
      </c>
      <c r="R68" s="7" t="s">
        <v>62</v>
      </c>
    </row>
    <row r="69" spans="1:18" s="5" customFormat="1" ht="13.2" customHeight="1" x14ac:dyDescent="0.25">
      <c r="A69" s="14" t="s">
        <v>138</v>
      </c>
      <c r="B69" s="15">
        <v>271325616</v>
      </c>
      <c r="C69" s="15">
        <f>VALUE(B69)+1</f>
        <v>271325617</v>
      </c>
      <c r="D69" s="8"/>
      <c r="E69" s="16" t="s">
        <v>163</v>
      </c>
      <c r="F69" s="5" t="s">
        <v>151</v>
      </c>
      <c r="G69" s="8" t="s">
        <v>164</v>
      </c>
      <c r="H69" s="5" t="s">
        <v>30</v>
      </c>
      <c r="I69" s="8" t="s">
        <v>38</v>
      </c>
      <c r="J69" s="9" t="s">
        <v>165</v>
      </c>
      <c r="K69" s="10"/>
      <c r="L69" s="11" t="s">
        <v>166</v>
      </c>
      <c r="M69" s="21" t="s">
        <v>167</v>
      </c>
      <c r="N69" s="8"/>
      <c r="O69" s="8" t="s">
        <v>25</v>
      </c>
      <c r="P69" s="5" t="s">
        <v>33</v>
      </c>
      <c r="Q69" s="8" t="s">
        <v>126</v>
      </c>
      <c r="R69" s="7" t="s">
        <v>127</v>
      </c>
    </row>
    <row r="70" spans="1:18" s="5" customFormat="1" ht="13.2" customHeight="1" x14ac:dyDescent="0.25">
      <c r="A70" s="5" t="s">
        <v>138</v>
      </c>
      <c r="B70" s="5">
        <v>276742657</v>
      </c>
      <c r="C70" s="5">
        <v>276742816</v>
      </c>
      <c r="E70" s="19" t="s">
        <v>168</v>
      </c>
      <c r="F70" s="5" t="s">
        <v>151</v>
      </c>
      <c r="G70" s="5" t="s">
        <v>169</v>
      </c>
      <c r="H70" s="5" t="s">
        <v>22</v>
      </c>
      <c r="I70" s="5" t="s">
        <v>23</v>
      </c>
      <c r="L70" s="6"/>
      <c r="M70" s="6"/>
      <c r="O70" s="5" t="s">
        <v>25</v>
      </c>
      <c r="P70" s="5" t="s">
        <v>170</v>
      </c>
      <c r="Q70" s="5" t="s">
        <v>171</v>
      </c>
      <c r="R70" s="22" t="s">
        <v>172</v>
      </c>
    </row>
    <row r="71" spans="1:18" s="5" customFormat="1" ht="13.2" customHeight="1" x14ac:dyDescent="0.25">
      <c r="A71" s="5" t="s">
        <v>138</v>
      </c>
      <c r="B71" s="5">
        <v>278159928</v>
      </c>
      <c r="C71" s="5">
        <v>278159929</v>
      </c>
      <c r="F71" s="5" t="s">
        <v>151</v>
      </c>
      <c r="G71" s="5" t="s">
        <v>173</v>
      </c>
      <c r="H71" s="5" t="s">
        <v>30</v>
      </c>
      <c r="I71" s="5" t="s">
        <v>31</v>
      </c>
      <c r="J71" s="5" t="s">
        <v>174</v>
      </c>
      <c r="L71" s="6"/>
      <c r="M71" s="6"/>
      <c r="N71" s="5" t="s">
        <v>175</v>
      </c>
      <c r="O71" s="5" t="s">
        <v>44</v>
      </c>
      <c r="P71" s="5" t="s">
        <v>33</v>
      </c>
      <c r="Q71" s="5" t="s">
        <v>34</v>
      </c>
      <c r="R71" s="7" t="s">
        <v>35</v>
      </c>
    </row>
    <row r="72" spans="1:18" s="5" customFormat="1" ht="13.2" customHeight="1" x14ac:dyDescent="0.25">
      <c r="A72" s="5" t="s">
        <v>138</v>
      </c>
      <c r="B72" s="5">
        <v>278189002</v>
      </c>
      <c r="C72" s="5">
        <v>278189003</v>
      </c>
      <c r="F72" s="5" t="s">
        <v>151</v>
      </c>
      <c r="G72" s="5" t="s">
        <v>176</v>
      </c>
      <c r="H72" s="5" t="s">
        <v>30</v>
      </c>
      <c r="I72" s="5" t="s">
        <v>31</v>
      </c>
      <c r="J72" s="5" t="s">
        <v>174</v>
      </c>
      <c r="L72" s="6"/>
      <c r="M72" s="6"/>
      <c r="O72" s="5" t="s">
        <v>25</v>
      </c>
      <c r="P72" s="5" t="s">
        <v>33</v>
      </c>
      <c r="Q72" s="5" t="s">
        <v>34</v>
      </c>
      <c r="R72" s="7" t="s">
        <v>35</v>
      </c>
    </row>
    <row r="73" spans="1:18" s="5" customFormat="1" ht="13.2" customHeight="1" x14ac:dyDescent="0.25">
      <c r="A73" s="5" t="s">
        <v>138</v>
      </c>
      <c r="B73" s="5">
        <v>278200804</v>
      </c>
      <c r="C73" s="5">
        <v>278200805</v>
      </c>
      <c r="F73" s="5" t="s">
        <v>151</v>
      </c>
      <c r="G73" s="5" t="s">
        <v>177</v>
      </c>
      <c r="H73" s="5" t="s">
        <v>30</v>
      </c>
      <c r="I73" s="5" t="s">
        <v>31</v>
      </c>
      <c r="J73" s="5" t="s">
        <v>178</v>
      </c>
      <c r="L73" s="6"/>
      <c r="M73" s="6"/>
      <c r="N73" s="5" t="s">
        <v>179</v>
      </c>
      <c r="O73" s="5" t="s">
        <v>44</v>
      </c>
      <c r="P73" s="5" t="s">
        <v>33</v>
      </c>
      <c r="Q73" s="5" t="s">
        <v>34</v>
      </c>
      <c r="R73" s="7" t="s">
        <v>35</v>
      </c>
    </row>
    <row r="74" spans="1:18" s="5" customFormat="1" ht="13.2" customHeight="1" x14ac:dyDescent="0.25">
      <c r="A74" s="5" t="s">
        <v>138</v>
      </c>
      <c r="B74" s="5">
        <v>278202746</v>
      </c>
      <c r="C74" s="5">
        <v>278202747</v>
      </c>
      <c r="F74" s="5" t="s">
        <v>151</v>
      </c>
      <c r="G74" s="5" t="s">
        <v>180</v>
      </c>
      <c r="H74" s="5" t="s">
        <v>30</v>
      </c>
      <c r="I74" s="5" t="s">
        <v>31</v>
      </c>
      <c r="J74" s="5" t="s">
        <v>181</v>
      </c>
      <c r="L74" s="6"/>
      <c r="M74" s="6"/>
      <c r="N74" s="5" t="s">
        <v>179</v>
      </c>
      <c r="O74" s="5" t="s">
        <v>44</v>
      </c>
      <c r="P74" s="5" t="s">
        <v>33</v>
      </c>
      <c r="Q74" s="5" t="s">
        <v>34</v>
      </c>
      <c r="R74" s="7" t="s">
        <v>35</v>
      </c>
    </row>
    <row r="75" spans="1:18" s="5" customFormat="1" ht="13.2" customHeight="1" x14ac:dyDescent="0.25">
      <c r="A75" s="5" t="s">
        <v>138</v>
      </c>
      <c r="B75" s="5">
        <v>278202863</v>
      </c>
      <c r="C75" s="5">
        <v>278202864</v>
      </c>
      <c r="F75" s="5" t="s">
        <v>151</v>
      </c>
      <c r="G75" s="5" t="s">
        <v>182</v>
      </c>
      <c r="H75" s="5" t="s">
        <v>30</v>
      </c>
      <c r="I75" s="5" t="s">
        <v>31</v>
      </c>
      <c r="J75" s="5" t="s">
        <v>181</v>
      </c>
      <c r="L75" s="6"/>
      <c r="M75" s="6"/>
      <c r="O75" s="5" t="s">
        <v>44</v>
      </c>
      <c r="P75" s="5" t="s">
        <v>33</v>
      </c>
      <c r="Q75" s="5" t="s">
        <v>34</v>
      </c>
      <c r="R75" s="7" t="s">
        <v>35</v>
      </c>
    </row>
    <row r="76" spans="1:18" s="5" customFormat="1" ht="13.2" customHeight="1" x14ac:dyDescent="0.25">
      <c r="A76" s="5" t="s">
        <v>138</v>
      </c>
      <c r="B76" s="5">
        <v>278202899</v>
      </c>
      <c r="C76" s="5">
        <v>278202900</v>
      </c>
      <c r="F76" s="5" t="s">
        <v>151</v>
      </c>
      <c r="G76" s="5" t="s">
        <v>183</v>
      </c>
      <c r="H76" s="5" t="s">
        <v>30</v>
      </c>
      <c r="I76" s="5" t="s">
        <v>31</v>
      </c>
      <c r="J76" s="5" t="s">
        <v>181</v>
      </c>
      <c r="L76" s="6"/>
      <c r="M76" s="6"/>
      <c r="N76" s="5" t="s">
        <v>179</v>
      </c>
      <c r="O76" s="5" t="s">
        <v>44</v>
      </c>
      <c r="P76" s="5" t="s">
        <v>33</v>
      </c>
      <c r="Q76" s="5" t="s">
        <v>34</v>
      </c>
      <c r="R76" s="7" t="s">
        <v>35</v>
      </c>
    </row>
    <row r="77" spans="1:18" s="5" customFormat="1" ht="13.2" customHeight="1" x14ac:dyDescent="0.25">
      <c r="A77" s="5" t="s">
        <v>138</v>
      </c>
      <c r="B77" s="5">
        <v>279289125</v>
      </c>
      <c r="C77" s="5">
        <v>279289126</v>
      </c>
      <c r="F77" s="5" t="s">
        <v>151</v>
      </c>
      <c r="G77" s="5" t="s">
        <v>184</v>
      </c>
      <c r="H77" s="5" t="s">
        <v>30</v>
      </c>
      <c r="I77" s="5" t="s">
        <v>31</v>
      </c>
      <c r="J77" s="5" t="s">
        <v>178</v>
      </c>
      <c r="L77" s="6"/>
      <c r="M77" s="20"/>
      <c r="N77" s="5" t="s">
        <v>185</v>
      </c>
      <c r="O77" s="5" t="s">
        <v>44</v>
      </c>
      <c r="P77" s="5" t="s">
        <v>33</v>
      </c>
      <c r="Q77" s="5" t="s">
        <v>34</v>
      </c>
      <c r="R77" s="7" t="s">
        <v>35</v>
      </c>
    </row>
    <row r="78" spans="1:18" s="5" customFormat="1" ht="13.2" customHeight="1" x14ac:dyDescent="0.25">
      <c r="A78" s="14" t="s">
        <v>186</v>
      </c>
      <c r="B78" s="15">
        <v>53029909</v>
      </c>
      <c r="C78" s="15">
        <f>VALUE(B78)+1</f>
        <v>53029910</v>
      </c>
      <c r="D78" s="8"/>
      <c r="E78" s="16" t="s">
        <v>187</v>
      </c>
      <c r="F78" s="8"/>
      <c r="G78" s="8" t="s">
        <v>188</v>
      </c>
      <c r="H78" s="5" t="s">
        <v>30</v>
      </c>
      <c r="I78" s="8" t="s">
        <v>38</v>
      </c>
      <c r="J78" s="9" t="s">
        <v>189</v>
      </c>
      <c r="K78" s="10"/>
      <c r="L78" s="11" t="s">
        <v>190</v>
      </c>
      <c r="M78" s="14" t="s">
        <v>191</v>
      </c>
      <c r="N78" s="8"/>
      <c r="O78" s="8" t="s">
        <v>25</v>
      </c>
      <c r="P78" s="5" t="s">
        <v>33</v>
      </c>
      <c r="Q78" s="8" t="s">
        <v>126</v>
      </c>
      <c r="R78" s="7" t="s">
        <v>127</v>
      </c>
    </row>
    <row r="79" spans="1:18" s="5" customFormat="1" ht="13.2" customHeight="1" x14ac:dyDescent="0.25">
      <c r="A79" s="5" t="s">
        <v>186</v>
      </c>
      <c r="B79" s="5">
        <v>79571573</v>
      </c>
      <c r="C79" s="5">
        <v>79571574</v>
      </c>
      <c r="G79" s="5" t="s">
        <v>192</v>
      </c>
      <c r="H79" s="5" t="s">
        <v>30</v>
      </c>
      <c r="I79" s="5" t="s">
        <v>38</v>
      </c>
      <c r="L79" s="6"/>
      <c r="M79" s="6"/>
      <c r="O79" s="5" t="s">
        <v>25</v>
      </c>
      <c r="P79" s="5" t="s">
        <v>33</v>
      </c>
      <c r="Q79" s="5" t="s">
        <v>61</v>
      </c>
      <c r="R79" s="7" t="s">
        <v>62</v>
      </c>
    </row>
    <row r="80" spans="1:18" s="5" customFormat="1" ht="13.2" customHeight="1" x14ac:dyDescent="0.25">
      <c r="A80" s="5" t="s">
        <v>186</v>
      </c>
      <c r="B80" s="5">
        <v>96233903</v>
      </c>
      <c r="C80" s="5">
        <v>96233904</v>
      </c>
      <c r="G80" s="5" t="s">
        <v>193</v>
      </c>
      <c r="H80" s="5" t="s">
        <v>30</v>
      </c>
      <c r="I80" s="5" t="s">
        <v>38</v>
      </c>
      <c r="L80" s="6"/>
      <c r="M80" s="6"/>
      <c r="O80" s="5" t="s">
        <v>25</v>
      </c>
      <c r="P80" s="5" t="s">
        <v>33</v>
      </c>
      <c r="Q80" s="5" t="s">
        <v>61</v>
      </c>
      <c r="R80" s="7" t="s">
        <v>62</v>
      </c>
    </row>
    <row r="81" spans="1:18" s="5" customFormat="1" ht="13.2" customHeight="1" x14ac:dyDescent="0.25">
      <c r="A81" s="5" t="s">
        <v>186</v>
      </c>
      <c r="B81" s="5">
        <v>116910587</v>
      </c>
      <c r="C81" s="5">
        <v>116910588</v>
      </c>
      <c r="G81" s="5" t="s">
        <v>194</v>
      </c>
      <c r="H81" s="5" t="s">
        <v>30</v>
      </c>
      <c r="I81" s="5" t="s">
        <v>38</v>
      </c>
      <c r="L81" s="6"/>
      <c r="M81" s="6"/>
      <c r="O81" s="5" t="s">
        <v>25</v>
      </c>
      <c r="P81" s="5" t="s">
        <v>33</v>
      </c>
      <c r="Q81" s="5" t="s">
        <v>61</v>
      </c>
      <c r="R81" s="7" t="s">
        <v>62</v>
      </c>
    </row>
    <row r="82" spans="1:18" s="5" customFormat="1" ht="13.2" customHeight="1" x14ac:dyDescent="0.25">
      <c r="A82" s="5" t="s">
        <v>186</v>
      </c>
      <c r="B82" s="5">
        <v>138714329</v>
      </c>
      <c r="C82" s="5">
        <v>138714330</v>
      </c>
      <c r="G82" s="5" t="s">
        <v>195</v>
      </c>
      <c r="H82" s="5" t="s">
        <v>30</v>
      </c>
      <c r="I82" s="5" t="s">
        <v>38</v>
      </c>
      <c r="L82" s="6"/>
      <c r="M82" s="6"/>
      <c r="O82" s="5" t="s">
        <v>25</v>
      </c>
      <c r="P82" s="5" t="s">
        <v>33</v>
      </c>
      <c r="Q82" s="5" t="s">
        <v>61</v>
      </c>
      <c r="R82" s="7" t="s">
        <v>62</v>
      </c>
    </row>
    <row r="83" spans="1:18" s="5" customFormat="1" ht="13.2" customHeight="1" x14ac:dyDescent="0.25">
      <c r="A83" s="5" t="s">
        <v>186</v>
      </c>
      <c r="B83" s="5">
        <v>166054855</v>
      </c>
      <c r="C83" s="5">
        <v>166054856</v>
      </c>
      <c r="F83" s="8" t="s">
        <v>196</v>
      </c>
      <c r="G83" s="5" t="s">
        <v>197</v>
      </c>
      <c r="H83" s="5" t="s">
        <v>30</v>
      </c>
      <c r="I83" s="5" t="s">
        <v>38</v>
      </c>
      <c r="L83" s="6"/>
      <c r="M83" s="6"/>
      <c r="O83" s="5" t="s">
        <v>25</v>
      </c>
      <c r="P83" s="5" t="s">
        <v>33</v>
      </c>
      <c r="Q83" s="5" t="s">
        <v>61</v>
      </c>
      <c r="R83" s="7" t="s">
        <v>62</v>
      </c>
    </row>
    <row r="84" spans="1:18" s="5" customFormat="1" ht="13.2" customHeight="1" x14ac:dyDescent="0.25">
      <c r="A84" s="5" t="s">
        <v>186</v>
      </c>
      <c r="B84" s="5">
        <v>166666493</v>
      </c>
      <c r="C84" s="5">
        <v>166666494</v>
      </c>
      <c r="F84" s="8" t="s">
        <v>196</v>
      </c>
      <c r="G84" s="5" t="s">
        <v>198</v>
      </c>
      <c r="H84" s="5" t="s">
        <v>30</v>
      </c>
      <c r="I84" s="5" t="s">
        <v>38</v>
      </c>
      <c r="L84" s="6"/>
      <c r="M84" s="6"/>
      <c r="N84" s="5" t="s">
        <v>199</v>
      </c>
      <c r="O84" s="5" t="s">
        <v>44</v>
      </c>
      <c r="P84" s="5" t="s">
        <v>33</v>
      </c>
      <c r="Q84" s="5" t="s">
        <v>61</v>
      </c>
      <c r="R84" s="7" t="s">
        <v>62</v>
      </c>
    </row>
    <row r="85" spans="1:18" s="5" customFormat="1" ht="13.2" customHeight="1" x14ac:dyDescent="0.25">
      <c r="A85" s="5" t="s">
        <v>186</v>
      </c>
      <c r="B85" s="5">
        <v>180472432</v>
      </c>
      <c r="C85" s="5">
        <v>180472433</v>
      </c>
      <c r="G85" s="5" t="s">
        <v>200</v>
      </c>
      <c r="H85" s="5" t="s">
        <v>30</v>
      </c>
      <c r="I85" s="5" t="s">
        <v>38</v>
      </c>
      <c r="L85" s="6"/>
      <c r="M85" s="20"/>
      <c r="O85" s="5" t="s">
        <v>25</v>
      </c>
      <c r="P85" s="5" t="s">
        <v>33</v>
      </c>
      <c r="Q85" s="5" t="s">
        <v>61</v>
      </c>
      <c r="R85" s="7" t="s">
        <v>62</v>
      </c>
    </row>
    <row r="86" spans="1:18" s="5" customFormat="1" ht="13.2" customHeight="1" x14ac:dyDescent="0.25">
      <c r="A86" s="14" t="s">
        <v>186</v>
      </c>
      <c r="B86" s="15">
        <v>234143215</v>
      </c>
      <c r="C86" s="15">
        <f>VALUE(B86)+1</f>
        <v>234143216</v>
      </c>
      <c r="D86" s="8"/>
      <c r="E86" s="16" t="s">
        <v>201</v>
      </c>
      <c r="F86" s="8" t="s">
        <v>202</v>
      </c>
      <c r="G86" s="8" t="s">
        <v>203</v>
      </c>
      <c r="H86" s="5" t="s">
        <v>30</v>
      </c>
      <c r="I86" s="8" t="s">
        <v>38</v>
      </c>
      <c r="J86" s="9" t="s">
        <v>204</v>
      </c>
      <c r="K86" s="10"/>
      <c r="L86" s="11" t="s">
        <v>205</v>
      </c>
      <c r="M86" s="14" t="s">
        <v>206</v>
      </c>
      <c r="N86" s="8"/>
      <c r="O86" s="8" t="s">
        <v>25</v>
      </c>
      <c r="P86" s="5" t="s">
        <v>33</v>
      </c>
      <c r="Q86" s="8" t="s">
        <v>126</v>
      </c>
      <c r="R86" s="7" t="s">
        <v>127</v>
      </c>
    </row>
    <row r="87" spans="1:18" s="5" customFormat="1" ht="13.2" customHeight="1" x14ac:dyDescent="0.25">
      <c r="A87" s="8" t="s">
        <v>186</v>
      </c>
      <c r="B87" s="8">
        <v>236624614</v>
      </c>
      <c r="C87" s="8">
        <v>236624615</v>
      </c>
      <c r="D87" s="8"/>
      <c r="E87" s="8"/>
      <c r="F87" s="8" t="s">
        <v>202</v>
      </c>
      <c r="G87" s="8" t="s">
        <v>207</v>
      </c>
      <c r="H87" s="8" t="s">
        <v>30</v>
      </c>
      <c r="I87" s="9" t="s">
        <v>38</v>
      </c>
      <c r="J87" s="9" t="s">
        <v>208</v>
      </c>
      <c r="K87" s="10"/>
      <c r="L87" s="11"/>
      <c r="M87" s="11"/>
      <c r="N87" s="8"/>
      <c r="O87" s="9" t="s">
        <v>25</v>
      </c>
      <c r="P87" s="8" t="s">
        <v>33</v>
      </c>
      <c r="Q87" s="8" t="s">
        <v>66</v>
      </c>
      <c r="R87" s="7" t="s">
        <v>67</v>
      </c>
    </row>
    <row r="88" spans="1:18" s="5" customFormat="1" ht="13.2" customHeight="1" x14ac:dyDescent="0.25">
      <c r="A88" s="5" t="s">
        <v>209</v>
      </c>
      <c r="B88" s="5">
        <v>39419586</v>
      </c>
      <c r="C88" s="5">
        <v>39419587</v>
      </c>
      <c r="G88" s="5" t="s">
        <v>210</v>
      </c>
      <c r="H88" s="5" t="s">
        <v>30</v>
      </c>
      <c r="I88" s="5" t="s">
        <v>31</v>
      </c>
      <c r="J88" s="5" t="s">
        <v>211</v>
      </c>
      <c r="L88" s="6"/>
      <c r="M88" s="6"/>
      <c r="O88" s="5" t="s">
        <v>25</v>
      </c>
      <c r="P88" s="5" t="s">
        <v>33</v>
      </c>
      <c r="Q88" s="5" t="s">
        <v>34</v>
      </c>
      <c r="R88" s="7" t="s">
        <v>35</v>
      </c>
    </row>
    <row r="89" spans="1:18" s="5" customFormat="1" ht="13.2" customHeight="1" x14ac:dyDescent="0.25">
      <c r="A89" s="5" t="s">
        <v>209</v>
      </c>
      <c r="B89" s="5">
        <v>225559251</v>
      </c>
      <c r="C89" s="5">
        <v>225559252</v>
      </c>
      <c r="F89" s="5" t="s">
        <v>212</v>
      </c>
      <c r="G89" s="5" t="s">
        <v>213</v>
      </c>
      <c r="H89" s="5" t="s">
        <v>30</v>
      </c>
      <c r="I89" s="5" t="s">
        <v>38</v>
      </c>
      <c r="L89" s="6"/>
      <c r="M89" s="6"/>
      <c r="N89" s="5" t="s">
        <v>214</v>
      </c>
      <c r="O89" s="5" t="s">
        <v>44</v>
      </c>
      <c r="P89" s="5" t="s">
        <v>33</v>
      </c>
      <c r="Q89" s="5" t="s">
        <v>61</v>
      </c>
      <c r="R89" s="7" t="s">
        <v>62</v>
      </c>
    </row>
    <row r="90" spans="1:18" s="5" customFormat="1" ht="13.2" customHeight="1" x14ac:dyDescent="0.25">
      <c r="A90" s="5" t="s">
        <v>215</v>
      </c>
      <c r="B90" s="5">
        <v>37491264</v>
      </c>
      <c r="C90" s="5">
        <v>37491317</v>
      </c>
      <c r="D90" s="5" t="s">
        <v>216</v>
      </c>
      <c r="E90" s="19" t="s">
        <v>217</v>
      </c>
      <c r="F90" s="5" t="s">
        <v>218</v>
      </c>
      <c r="G90" s="5">
        <v>299931</v>
      </c>
      <c r="H90" s="5" t="s">
        <v>112</v>
      </c>
      <c r="I90" s="5" t="s">
        <v>23</v>
      </c>
      <c r="K90" s="5" t="s">
        <v>219</v>
      </c>
      <c r="L90" s="6"/>
      <c r="M90" s="6"/>
      <c r="N90" s="5" t="s">
        <v>220</v>
      </c>
      <c r="O90" s="5" t="s">
        <v>25</v>
      </c>
      <c r="P90" s="5" t="s">
        <v>114</v>
      </c>
      <c r="Q90" s="5" t="s">
        <v>115</v>
      </c>
      <c r="R90" s="7" t="s">
        <v>116</v>
      </c>
    </row>
    <row r="91" spans="1:18" s="5" customFormat="1" ht="13.2" customHeight="1" x14ac:dyDescent="0.25">
      <c r="A91" s="5" t="s">
        <v>215</v>
      </c>
      <c r="B91" s="5">
        <v>37617505</v>
      </c>
      <c r="C91" s="5">
        <v>37617506</v>
      </c>
      <c r="F91" s="5" t="s">
        <v>218</v>
      </c>
      <c r="G91" s="5" t="s">
        <v>221</v>
      </c>
      <c r="H91" s="5" t="s">
        <v>30</v>
      </c>
      <c r="I91" s="5" t="s">
        <v>31</v>
      </c>
      <c r="J91" s="5" t="s">
        <v>222</v>
      </c>
      <c r="L91" s="6"/>
      <c r="M91" s="6"/>
      <c r="N91" s="5" t="s">
        <v>223</v>
      </c>
      <c r="O91" s="5" t="s">
        <v>44</v>
      </c>
      <c r="P91" s="5" t="s">
        <v>33</v>
      </c>
      <c r="Q91" s="5" t="s">
        <v>34</v>
      </c>
      <c r="R91" s="7" t="s">
        <v>35</v>
      </c>
    </row>
    <row r="92" spans="1:18" s="5" customFormat="1" ht="13.2" customHeight="1" x14ac:dyDescent="0.25">
      <c r="A92" s="5" t="s">
        <v>215</v>
      </c>
      <c r="B92" s="5">
        <v>38524482</v>
      </c>
      <c r="C92" s="5">
        <v>38524483</v>
      </c>
      <c r="F92" s="5" t="s">
        <v>218</v>
      </c>
      <c r="G92" s="5" t="s">
        <v>224</v>
      </c>
      <c r="H92" s="5" t="s">
        <v>30</v>
      </c>
      <c r="I92" s="5" t="s">
        <v>31</v>
      </c>
      <c r="J92" s="5" t="s">
        <v>222</v>
      </c>
      <c r="L92" s="6"/>
      <c r="M92" s="6"/>
      <c r="N92" s="5" t="s">
        <v>225</v>
      </c>
      <c r="O92" s="5" t="s">
        <v>44</v>
      </c>
      <c r="P92" s="5" t="s">
        <v>33</v>
      </c>
      <c r="Q92" s="5" t="s">
        <v>34</v>
      </c>
      <c r="R92" s="7" t="s">
        <v>35</v>
      </c>
    </row>
    <row r="93" spans="1:18" s="5" customFormat="1" ht="13.2" customHeight="1" x14ac:dyDescent="0.25">
      <c r="A93" s="5" t="s">
        <v>215</v>
      </c>
      <c r="B93" s="5">
        <v>153200130</v>
      </c>
      <c r="C93" s="5">
        <v>153200131</v>
      </c>
      <c r="G93" s="5" t="s">
        <v>226</v>
      </c>
      <c r="H93" s="5" t="s">
        <v>30</v>
      </c>
      <c r="I93" s="5" t="s">
        <v>38</v>
      </c>
      <c r="L93" s="6"/>
      <c r="M93" s="6"/>
      <c r="O93" s="5" t="s">
        <v>25</v>
      </c>
      <c r="P93" s="5" t="s">
        <v>33</v>
      </c>
      <c r="Q93" s="5" t="s">
        <v>61</v>
      </c>
      <c r="R93" s="7" t="s">
        <v>62</v>
      </c>
    </row>
    <row r="94" spans="1:18" s="5" customFormat="1" ht="13.2" customHeight="1" x14ac:dyDescent="0.25">
      <c r="A94" s="5" t="s">
        <v>227</v>
      </c>
      <c r="B94" s="5">
        <v>4319589</v>
      </c>
      <c r="C94" s="5">
        <v>4319590</v>
      </c>
      <c r="G94" s="5" t="s">
        <v>228</v>
      </c>
      <c r="H94" s="5" t="s">
        <v>30</v>
      </c>
      <c r="I94" s="5" t="s">
        <v>31</v>
      </c>
      <c r="J94" s="5" t="s">
        <v>229</v>
      </c>
      <c r="L94" s="6"/>
      <c r="M94" s="6"/>
      <c r="O94" s="5" t="s">
        <v>25</v>
      </c>
      <c r="P94" s="5" t="s">
        <v>33</v>
      </c>
      <c r="Q94" s="5" t="s">
        <v>34</v>
      </c>
      <c r="R94" s="7" t="s">
        <v>35</v>
      </c>
    </row>
    <row r="95" spans="1:18" s="5" customFormat="1" ht="13.2" customHeight="1" x14ac:dyDescent="0.25">
      <c r="A95" s="5" t="s">
        <v>227</v>
      </c>
      <c r="B95" s="5">
        <v>87840822</v>
      </c>
      <c r="C95" s="5">
        <v>87840823</v>
      </c>
      <c r="G95" s="5" t="s">
        <v>230</v>
      </c>
      <c r="H95" s="5" t="s">
        <v>30</v>
      </c>
      <c r="I95" s="5" t="s">
        <v>38</v>
      </c>
      <c r="L95" s="6"/>
      <c r="M95" s="6"/>
      <c r="O95" s="5" t="s">
        <v>25</v>
      </c>
      <c r="P95" s="5" t="s">
        <v>33</v>
      </c>
      <c r="Q95" s="5" t="s">
        <v>61</v>
      </c>
      <c r="R95" s="7" t="s">
        <v>62</v>
      </c>
    </row>
    <row r="96" spans="1:18" s="5" customFormat="1" ht="13.2" customHeight="1" x14ac:dyDescent="0.25">
      <c r="A96" s="5" t="s">
        <v>227</v>
      </c>
      <c r="B96" s="5">
        <v>151952414</v>
      </c>
      <c r="C96" s="5">
        <v>151952415</v>
      </c>
      <c r="G96" s="5" t="s">
        <v>231</v>
      </c>
      <c r="H96" s="5" t="s">
        <v>30</v>
      </c>
      <c r="I96" s="5" t="s">
        <v>38</v>
      </c>
      <c r="L96" s="6"/>
      <c r="M96" s="6"/>
      <c r="O96" s="5" t="s">
        <v>25</v>
      </c>
      <c r="P96" s="5" t="s">
        <v>33</v>
      </c>
      <c r="Q96" s="5" t="s">
        <v>61</v>
      </c>
      <c r="R96" s="7" t="s">
        <v>62</v>
      </c>
    </row>
    <row r="97" spans="1:18" s="5" customFormat="1" ht="13.2" customHeight="1" x14ac:dyDescent="0.25">
      <c r="A97" s="5" t="s">
        <v>227</v>
      </c>
      <c r="B97" s="5">
        <v>151952415</v>
      </c>
      <c r="C97" s="5">
        <v>151952416</v>
      </c>
      <c r="G97" s="5" t="s">
        <v>232</v>
      </c>
      <c r="H97" s="5" t="s">
        <v>30</v>
      </c>
      <c r="I97" s="5" t="s">
        <v>38</v>
      </c>
      <c r="L97" s="6"/>
      <c r="M97" s="6"/>
      <c r="O97" s="5" t="s">
        <v>25</v>
      </c>
      <c r="P97" s="5" t="s">
        <v>33</v>
      </c>
      <c r="Q97" s="5" t="s">
        <v>61</v>
      </c>
      <c r="R97" s="7" t="s">
        <v>62</v>
      </c>
    </row>
    <row r="98" spans="1:18" s="5" customFormat="1" ht="13.2" customHeight="1" x14ac:dyDescent="0.25">
      <c r="A98" s="5" t="s">
        <v>227</v>
      </c>
      <c r="B98" s="5">
        <v>186043802</v>
      </c>
      <c r="C98" s="5">
        <v>186043803</v>
      </c>
      <c r="F98" s="5" t="s">
        <v>233</v>
      </c>
      <c r="G98" s="5" t="s">
        <v>234</v>
      </c>
      <c r="H98" s="5" t="s">
        <v>30</v>
      </c>
      <c r="I98" s="5" t="s">
        <v>38</v>
      </c>
      <c r="L98" s="6"/>
      <c r="M98" s="6"/>
      <c r="O98" s="5" t="s">
        <v>25</v>
      </c>
      <c r="P98" s="5" t="s">
        <v>33</v>
      </c>
      <c r="Q98" s="5" t="s">
        <v>61</v>
      </c>
      <c r="R98" s="7" t="s">
        <v>62</v>
      </c>
    </row>
    <row r="99" spans="1:18" s="5" customFormat="1" ht="13.2" customHeight="1" x14ac:dyDescent="0.25">
      <c r="A99" s="5" t="s">
        <v>227</v>
      </c>
      <c r="B99" s="5">
        <v>189162062</v>
      </c>
      <c r="C99" s="5">
        <v>189162658</v>
      </c>
      <c r="F99" s="5" t="s">
        <v>233</v>
      </c>
      <c r="G99" s="5" t="s">
        <v>235</v>
      </c>
      <c r="H99" s="5" t="s">
        <v>236</v>
      </c>
      <c r="I99" s="5" t="s">
        <v>38</v>
      </c>
      <c r="L99" s="6"/>
      <c r="M99" s="6"/>
      <c r="O99" s="5" t="s">
        <v>25</v>
      </c>
      <c r="P99" s="5" t="s">
        <v>114</v>
      </c>
      <c r="Q99" s="5" t="s">
        <v>237</v>
      </c>
      <c r="R99" s="7" t="s">
        <v>238</v>
      </c>
    </row>
    <row r="100" spans="1:18" s="5" customFormat="1" ht="13.2" customHeight="1" x14ac:dyDescent="0.25">
      <c r="A100" s="5" t="s">
        <v>227</v>
      </c>
      <c r="B100" s="5">
        <v>219413299</v>
      </c>
      <c r="C100" s="5">
        <v>219411691</v>
      </c>
      <c r="F100" s="5" t="s">
        <v>239</v>
      </c>
      <c r="G100" s="5" t="s">
        <v>240</v>
      </c>
      <c r="H100" s="5" t="s">
        <v>236</v>
      </c>
      <c r="I100" s="5" t="s">
        <v>38</v>
      </c>
      <c r="L100" s="6"/>
      <c r="M100" s="20"/>
      <c r="O100" s="5" t="s">
        <v>25</v>
      </c>
      <c r="P100" s="5" t="s">
        <v>114</v>
      </c>
      <c r="Q100" s="5" t="s">
        <v>237</v>
      </c>
      <c r="R100" s="7" t="s">
        <v>238</v>
      </c>
    </row>
    <row r="101" spans="1:18" s="5" customFormat="1" ht="13.2" customHeight="1" x14ac:dyDescent="0.25">
      <c r="A101" s="5" t="s">
        <v>227</v>
      </c>
      <c r="B101" s="5">
        <v>242387484</v>
      </c>
      <c r="C101" s="5">
        <v>242387485</v>
      </c>
      <c r="F101" s="5" t="s">
        <v>241</v>
      </c>
      <c r="G101" s="5" t="s">
        <v>242</v>
      </c>
      <c r="H101" s="5" t="s">
        <v>30</v>
      </c>
      <c r="I101" s="5" t="s">
        <v>31</v>
      </c>
      <c r="J101" s="5" t="s">
        <v>57</v>
      </c>
      <c r="L101" s="6"/>
      <c r="M101" s="20"/>
      <c r="N101" s="5" t="s">
        <v>243</v>
      </c>
      <c r="O101" s="5" t="s">
        <v>44</v>
      </c>
      <c r="P101" s="5" t="s">
        <v>33</v>
      </c>
      <c r="Q101" s="5" t="s">
        <v>34</v>
      </c>
      <c r="R101" s="7" t="s">
        <v>35</v>
      </c>
    </row>
    <row r="102" spans="1:18" s="5" customFormat="1" ht="13.2" customHeight="1" x14ac:dyDescent="0.25">
      <c r="A102" s="14" t="s">
        <v>227</v>
      </c>
      <c r="B102" s="15">
        <v>243598865</v>
      </c>
      <c r="C102" s="15">
        <f>VALUE(B102)+1</f>
        <v>243598866</v>
      </c>
      <c r="D102" s="8"/>
      <c r="E102" s="16" t="s">
        <v>244</v>
      </c>
      <c r="F102" s="5" t="s">
        <v>241</v>
      </c>
      <c r="G102" s="8" t="s">
        <v>245</v>
      </c>
      <c r="H102" s="5" t="s">
        <v>30</v>
      </c>
      <c r="I102" s="8" t="s">
        <v>38</v>
      </c>
      <c r="J102" s="9" t="s">
        <v>246</v>
      </c>
      <c r="K102" s="10"/>
      <c r="L102" s="11" t="s">
        <v>247</v>
      </c>
      <c r="M102" s="18" t="s">
        <v>137</v>
      </c>
      <c r="N102" s="8"/>
      <c r="O102" s="8" t="s">
        <v>25</v>
      </c>
      <c r="P102" s="5" t="s">
        <v>33</v>
      </c>
      <c r="Q102" s="8" t="s">
        <v>126</v>
      </c>
      <c r="R102" s="7" t="s">
        <v>127</v>
      </c>
    </row>
    <row r="103" spans="1:18" s="5" customFormat="1" ht="13.2" customHeight="1" x14ac:dyDescent="0.25">
      <c r="A103" s="14" t="s">
        <v>227</v>
      </c>
      <c r="B103" s="15">
        <v>245406287</v>
      </c>
      <c r="C103" s="15">
        <f>VALUE(B103)+1</f>
        <v>245406288</v>
      </c>
      <c r="D103" s="8"/>
      <c r="E103" s="16" t="s">
        <v>248</v>
      </c>
      <c r="F103" s="5" t="s">
        <v>241</v>
      </c>
      <c r="G103" s="8" t="s">
        <v>249</v>
      </c>
      <c r="H103" s="5" t="s">
        <v>30</v>
      </c>
      <c r="I103" s="8" t="s">
        <v>38</v>
      </c>
      <c r="J103" s="9" t="s">
        <v>250</v>
      </c>
      <c r="K103" s="10"/>
      <c r="L103" s="11" t="s">
        <v>251</v>
      </c>
      <c r="M103" s="18" t="s">
        <v>252</v>
      </c>
      <c r="N103" s="8"/>
      <c r="O103" s="8" t="s">
        <v>25</v>
      </c>
      <c r="P103" s="5" t="s">
        <v>33</v>
      </c>
      <c r="Q103" s="8" t="s">
        <v>126</v>
      </c>
      <c r="R103" s="7" t="s">
        <v>127</v>
      </c>
    </row>
    <row r="104" spans="1:18" s="5" customFormat="1" ht="13.2" customHeight="1" x14ac:dyDescent="0.25">
      <c r="A104" s="14" t="s">
        <v>227</v>
      </c>
      <c r="B104" s="15">
        <v>250210350</v>
      </c>
      <c r="C104" s="15">
        <f>VALUE(B104)+1</f>
        <v>250210351</v>
      </c>
      <c r="D104" s="8"/>
      <c r="E104" s="16" t="s">
        <v>253</v>
      </c>
      <c r="F104" s="5" t="s">
        <v>241</v>
      </c>
      <c r="G104" s="8" t="s">
        <v>254</v>
      </c>
      <c r="H104" s="5" t="s">
        <v>30</v>
      </c>
      <c r="I104" s="8" t="s">
        <v>38</v>
      </c>
      <c r="J104" s="9" t="s">
        <v>255</v>
      </c>
      <c r="K104" s="10"/>
      <c r="L104" s="11">
        <v>0</v>
      </c>
      <c r="M104" s="14" t="s">
        <v>256</v>
      </c>
      <c r="N104" s="8"/>
      <c r="O104" s="8" t="s">
        <v>25</v>
      </c>
      <c r="P104" s="5" t="s">
        <v>33</v>
      </c>
      <c r="Q104" s="8" t="s">
        <v>126</v>
      </c>
      <c r="R104" s="7" t="s">
        <v>127</v>
      </c>
    </row>
    <row r="105" spans="1:18" s="5" customFormat="1" ht="13.2" customHeight="1" x14ac:dyDescent="0.25">
      <c r="A105" s="14" t="s">
        <v>257</v>
      </c>
      <c r="B105" s="15">
        <v>836950</v>
      </c>
      <c r="C105" s="15">
        <f>VALUE(B105)+1</f>
        <v>836951</v>
      </c>
      <c r="D105" s="8"/>
      <c r="E105" s="16" t="s">
        <v>258</v>
      </c>
      <c r="F105" s="8"/>
      <c r="G105" s="8" t="s">
        <v>259</v>
      </c>
      <c r="H105" s="5" t="s">
        <v>30</v>
      </c>
      <c r="I105" s="8" t="s">
        <v>38</v>
      </c>
      <c r="J105" s="9" t="s">
        <v>260</v>
      </c>
      <c r="K105" s="10"/>
      <c r="L105" s="11">
        <v>0</v>
      </c>
      <c r="M105" s="14" t="s">
        <v>256</v>
      </c>
      <c r="N105" s="8"/>
      <c r="O105" s="8" t="s">
        <v>25</v>
      </c>
      <c r="P105" s="5" t="s">
        <v>33</v>
      </c>
      <c r="Q105" s="8" t="s">
        <v>126</v>
      </c>
      <c r="R105" s="7" t="s">
        <v>127</v>
      </c>
    </row>
    <row r="106" spans="1:18" s="5" customFormat="1" ht="13.2" customHeight="1" x14ac:dyDescent="0.25">
      <c r="A106" s="8" t="s">
        <v>257</v>
      </c>
      <c r="B106" s="8">
        <v>66392934</v>
      </c>
      <c r="C106" s="8">
        <v>66392935</v>
      </c>
      <c r="D106" s="8"/>
      <c r="E106" s="8"/>
      <c r="F106" s="8"/>
      <c r="G106" s="8" t="s">
        <v>261</v>
      </c>
      <c r="H106" s="8" t="s">
        <v>30</v>
      </c>
      <c r="I106" s="9" t="s">
        <v>38</v>
      </c>
      <c r="J106" s="9" t="s">
        <v>262</v>
      </c>
      <c r="K106" s="10"/>
      <c r="L106" s="11"/>
      <c r="M106" s="11"/>
      <c r="N106" s="8"/>
      <c r="O106" s="9" t="s">
        <v>25</v>
      </c>
      <c r="P106" s="8" t="s">
        <v>33</v>
      </c>
      <c r="Q106" s="8" t="s">
        <v>66</v>
      </c>
      <c r="R106" s="7" t="s">
        <v>67</v>
      </c>
    </row>
    <row r="107" spans="1:18" s="5" customFormat="1" ht="13.2" customHeight="1" x14ac:dyDescent="0.25">
      <c r="A107" s="5" t="s">
        <v>263</v>
      </c>
      <c r="B107" s="5">
        <v>8259900</v>
      </c>
      <c r="C107" s="5">
        <v>8259901</v>
      </c>
      <c r="E107" s="19" t="s">
        <v>264</v>
      </c>
      <c r="F107" s="5" t="s">
        <v>265</v>
      </c>
      <c r="G107" s="5" t="s">
        <v>266</v>
      </c>
      <c r="H107" s="5" t="s">
        <v>30</v>
      </c>
      <c r="I107" s="5" t="s">
        <v>38</v>
      </c>
      <c r="J107" s="5" t="s">
        <v>267</v>
      </c>
      <c r="K107" s="23" t="s">
        <v>268</v>
      </c>
      <c r="L107" s="6"/>
      <c r="M107" s="6"/>
      <c r="O107" s="5" t="s">
        <v>25</v>
      </c>
      <c r="P107" s="5" t="s">
        <v>33</v>
      </c>
      <c r="Q107" s="5" t="s">
        <v>269</v>
      </c>
      <c r="R107" s="7" t="s">
        <v>270</v>
      </c>
    </row>
    <row r="108" spans="1:18" s="5" customFormat="1" ht="13.2" customHeight="1" x14ac:dyDescent="0.25">
      <c r="A108" s="5" t="s">
        <v>263</v>
      </c>
      <c r="B108" s="5">
        <v>9626680</v>
      </c>
      <c r="C108" s="5">
        <v>9626681</v>
      </c>
      <c r="E108" s="19" t="s">
        <v>271</v>
      </c>
      <c r="F108" s="5" t="s">
        <v>265</v>
      </c>
      <c r="G108" s="5" t="s">
        <v>272</v>
      </c>
      <c r="H108" s="5" t="s">
        <v>30</v>
      </c>
      <c r="I108" s="5" t="s">
        <v>38</v>
      </c>
      <c r="J108" s="5" t="s">
        <v>273</v>
      </c>
      <c r="K108" s="23" t="s">
        <v>274</v>
      </c>
      <c r="L108" s="6"/>
      <c r="M108" s="6"/>
      <c r="O108" s="5" t="s">
        <v>25</v>
      </c>
      <c r="P108" s="5" t="s">
        <v>33</v>
      </c>
      <c r="Q108" s="5" t="s">
        <v>269</v>
      </c>
      <c r="R108" s="7" t="s">
        <v>270</v>
      </c>
    </row>
    <row r="109" spans="1:18" s="5" customFormat="1" ht="13.2" customHeight="1" x14ac:dyDescent="0.25">
      <c r="A109" s="5" t="s">
        <v>263</v>
      </c>
      <c r="B109" s="5">
        <v>91621401</v>
      </c>
      <c r="C109" s="5">
        <v>91621402</v>
      </c>
      <c r="F109" s="5" t="s">
        <v>275</v>
      </c>
      <c r="G109" s="5" t="s">
        <v>276</v>
      </c>
      <c r="H109" s="5" t="s">
        <v>30</v>
      </c>
      <c r="I109" s="5" t="s">
        <v>23</v>
      </c>
      <c r="J109" s="5">
        <v>6.9615127355929197E-4</v>
      </c>
      <c r="L109" s="6">
        <v>0.121841141636058</v>
      </c>
      <c r="M109" s="6"/>
      <c r="N109" s="5" t="s">
        <v>277</v>
      </c>
      <c r="O109" s="5" t="s">
        <v>44</v>
      </c>
      <c r="P109" s="5" t="s">
        <v>33</v>
      </c>
      <c r="Q109" s="5" t="s">
        <v>278</v>
      </c>
      <c r="R109" s="7" t="s">
        <v>279</v>
      </c>
    </row>
    <row r="110" spans="1:18" s="5" customFormat="1" ht="13.2" customHeight="1" x14ac:dyDescent="0.25">
      <c r="A110" s="5" t="s">
        <v>263</v>
      </c>
      <c r="B110" s="5">
        <v>101869218</v>
      </c>
      <c r="C110" s="5">
        <v>101869218</v>
      </c>
      <c r="E110" s="24" t="s">
        <v>280</v>
      </c>
      <c r="F110" s="5" t="s">
        <v>275</v>
      </c>
      <c r="G110" s="5" t="s">
        <v>281</v>
      </c>
      <c r="H110" s="5" t="s">
        <v>30</v>
      </c>
      <c r="I110" s="5" t="s">
        <v>38</v>
      </c>
      <c r="J110" s="5" t="s">
        <v>282</v>
      </c>
      <c r="K110" s="23"/>
      <c r="L110" s="6"/>
      <c r="M110" s="6"/>
      <c r="O110" s="5" t="s">
        <v>25</v>
      </c>
      <c r="P110" s="5" t="s">
        <v>33</v>
      </c>
      <c r="Q110" s="5" t="s">
        <v>269</v>
      </c>
      <c r="R110" s="7" t="s">
        <v>270</v>
      </c>
    </row>
    <row r="111" spans="1:18" s="5" customFormat="1" ht="13.2" customHeight="1" x14ac:dyDescent="0.25">
      <c r="A111" s="5" t="s">
        <v>263</v>
      </c>
      <c r="B111" s="5">
        <v>101869244</v>
      </c>
      <c r="C111" s="5">
        <v>101869245</v>
      </c>
      <c r="E111" s="24" t="s">
        <v>280</v>
      </c>
      <c r="F111" s="5" t="s">
        <v>275</v>
      </c>
      <c r="G111" s="5" t="s">
        <v>283</v>
      </c>
      <c r="H111" s="5" t="s">
        <v>30</v>
      </c>
      <c r="I111" s="5" t="s">
        <v>38</v>
      </c>
      <c r="J111" s="5" t="s">
        <v>284</v>
      </c>
      <c r="K111" s="23"/>
      <c r="L111" s="6"/>
      <c r="M111" s="6"/>
      <c r="O111" s="5" t="s">
        <v>25</v>
      </c>
      <c r="P111" s="5" t="s">
        <v>33</v>
      </c>
      <c r="Q111" s="5" t="s">
        <v>269</v>
      </c>
      <c r="R111" s="7" t="s">
        <v>270</v>
      </c>
    </row>
    <row r="112" spans="1:18" s="5" customFormat="1" ht="13.2" customHeight="1" x14ac:dyDescent="0.25">
      <c r="A112" s="5" t="s">
        <v>263</v>
      </c>
      <c r="B112" s="5">
        <v>101869396</v>
      </c>
      <c r="C112" s="5">
        <v>101869397</v>
      </c>
      <c r="F112" s="5" t="s">
        <v>275</v>
      </c>
      <c r="G112" s="5" t="s">
        <v>285</v>
      </c>
      <c r="H112" s="5" t="s">
        <v>30</v>
      </c>
      <c r="I112" s="5" t="s">
        <v>23</v>
      </c>
      <c r="J112" s="5">
        <v>9.9468461539296707E-4</v>
      </c>
      <c r="L112" s="6">
        <v>0.115247977430952</v>
      </c>
      <c r="M112" s="6"/>
      <c r="O112" s="5" t="s">
        <v>25</v>
      </c>
      <c r="P112" s="5" t="s">
        <v>33</v>
      </c>
      <c r="Q112" s="5" t="s">
        <v>278</v>
      </c>
      <c r="R112" s="7" t="s">
        <v>279</v>
      </c>
    </row>
    <row r="113" spans="1:18" s="5" customFormat="1" ht="13.2" customHeight="1" x14ac:dyDescent="0.25">
      <c r="A113" s="5" t="s">
        <v>263</v>
      </c>
      <c r="B113" s="5">
        <v>115414210</v>
      </c>
      <c r="C113" s="5">
        <v>115414211</v>
      </c>
      <c r="G113" s="5" t="s">
        <v>286</v>
      </c>
      <c r="H113" s="5" t="s">
        <v>30</v>
      </c>
      <c r="I113" s="5" t="s">
        <v>31</v>
      </c>
      <c r="J113" s="5" t="s">
        <v>287</v>
      </c>
      <c r="L113" s="6"/>
      <c r="M113" s="6"/>
      <c r="O113" s="5" t="s">
        <v>25</v>
      </c>
      <c r="P113" s="5" t="s">
        <v>33</v>
      </c>
      <c r="Q113" s="5" t="s">
        <v>34</v>
      </c>
      <c r="R113" s="7" t="s">
        <v>35</v>
      </c>
    </row>
    <row r="114" spans="1:18" s="5" customFormat="1" ht="13.2" customHeight="1" x14ac:dyDescent="0.25">
      <c r="A114" s="5" t="s">
        <v>263</v>
      </c>
      <c r="B114" s="5">
        <v>207240480</v>
      </c>
      <c r="C114" s="5">
        <v>207240481</v>
      </c>
      <c r="F114" s="5" t="s">
        <v>288</v>
      </c>
      <c r="G114" s="5" t="s">
        <v>289</v>
      </c>
      <c r="H114" s="5" t="s">
        <v>30</v>
      </c>
      <c r="I114" s="5" t="s">
        <v>23</v>
      </c>
      <c r="J114" s="5">
        <v>1.47863719352011E-5</v>
      </c>
      <c r="L114" s="6">
        <v>0.191041945829208</v>
      </c>
      <c r="M114" s="6"/>
      <c r="N114" s="5" t="s">
        <v>290</v>
      </c>
      <c r="O114" s="5" t="s">
        <v>44</v>
      </c>
      <c r="P114" s="5" t="s">
        <v>33</v>
      </c>
      <c r="Q114" s="5" t="s">
        <v>278</v>
      </c>
      <c r="R114" s="7" t="s">
        <v>279</v>
      </c>
    </row>
    <row r="115" spans="1:18" s="5" customFormat="1" ht="13.2" customHeight="1" x14ac:dyDescent="0.25">
      <c r="A115" s="5" t="s">
        <v>263</v>
      </c>
      <c r="B115" s="5">
        <v>207463640</v>
      </c>
      <c r="C115" s="5">
        <v>207463641</v>
      </c>
      <c r="F115" s="5" t="s">
        <v>288</v>
      </c>
      <c r="G115" s="5" t="s">
        <v>291</v>
      </c>
      <c r="H115" s="5" t="s">
        <v>30</v>
      </c>
      <c r="I115" s="5" t="s">
        <v>38</v>
      </c>
      <c r="J115" s="5">
        <v>3.3799999999999998E-6</v>
      </c>
      <c r="K115" s="23"/>
      <c r="L115" s="6"/>
      <c r="M115" s="6"/>
      <c r="O115" s="5" t="s">
        <v>25</v>
      </c>
      <c r="P115" s="5" t="s">
        <v>33</v>
      </c>
      <c r="Q115" s="5" t="s">
        <v>269</v>
      </c>
      <c r="R115" s="7" t="s">
        <v>270</v>
      </c>
    </row>
    <row r="116" spans="1:18" s="5" customFormat="1" ht="13.2" customHeight="1" x14ac:dyDescent="0.25">
      <c r="A116" s="5" t="s">
        <v>263</v>
      </c>
      <c r="B116" s="5">
        <v>210817392</v>
      </c>
      <c r="C116" s="5">
        <v>210817393</v>
      </c>
      <c r="F116" s="5" t="s">
        <v>288</v>
      </c>
      <c r="G116" s="5" t="s">
        <v>292</v>
      </c>
      <c r="H116" s="5" t="s">
        <v>30</v>
      </c>
      <c r="I116" s="5" t="s">
        <v>38</v>
      </c>
      <c r="J116" s="5">
        <v>4.4599999999999996E-6</v>
      </c>
      <c r="K116" s="23"/>
      <c r="L116" s="6"/>
      <c r="M116" s="6"/>
      <c r="O116" s="5" t="s">
        <v>25</v>
      </c>
      <c r="P116" s="5" t="s">
        <v>33</v>
      </c>
      <c r="Q116" s="5" t="s">
        <v>269</v>
      </c>
      <c r="R116" s="7" t="s">
        <v>270</v>
      </c>
    </row>
    <row r="117" spans="1:18" s="5" customFormat="1" ht="13.2" customHeight="1" x14ac:dyDescent="0.25">
      <c r="A117" s="5" t="s">
        <v>263</v>
      </c>
      <c r="B117" s="5">
        <v>213646889</v>
      </c>
      <c r="C117" s="5">
        <v>213646890</v>
      </c>
      <c r="E117" s="19" t="s">
        <v>293</v>
      </c>
      <c r="F117" s="5" t="s">
        <v>288</v>
      </c>
      <c r="G117" s="5" t="s">
        <v>294</v>
      </c>
      <c r="H117" s="5" t="s">
        <v>30</v>
      </c>
      <c r="I117" s="5" t="s">
        <v>38</v>
      </c>
      <c r="J117" s="5" t="s">
        <v>295</v>
      </c>
      <c r="K117" s="23"/>
      <c r="L117" s="6"/>
      <c r="M117" s="6"/>
      <c r="O117" s="5" t="s">
        <v>25</v>
      </c>
      <c r="P117" s="5" t="s">
        <v>33</v>
      </c>
      <c r="Q117" s="5" t="s">
        <v>269</v>
      </c>
      <c r="R117" s="7" t="s">
        <v>270</v>
      </c>
    </row>
    <row r="118" spans="1:18" s="5" customFormat="1" ht="13.2" customHeight="1" x14ac:dyDescent="0.25">
      <c r="A118" s="5" t="s">
        <v>263</v>
      </c>
      <c r="B118" s="5">
        <v>216719620</v>
      </c>
      <c r="C118" s="5">
        <v>216719621</v>
      </c>
      <c r="F118" s="5" t="s">
        <v>288</v>
      </c>
      <c r="G118" s="5" t="s">
        <v>296</v>
      </c>
      <c r="H118" s="5" t="s">
        <v>30</v>
      </c>
      <c r="I118" s="5" t="s">
        <v>38</v>
      </c>
      <c r="L118" s="6"/>
      <c r="M118" s="6"/>
      <c r="O118" s="5" t="s">
        <v>25</v>
      </c>
      <c r="P118" s="5" t="s">
        <v>33</v>
      </c>
      <c r="Q118" s="5" t="s">
        <v>61</v>
      </c>
      <c r="R118" s="7" t="s">
        <v>62</v>
      </c>
    </row>
    <row r="119" spans="1:18" s="5" customFormat="1" ht="13.2" customHeight="1" x14ac:dyDescent="0.25">
      <c r="A119" s="5" t="s">
        <v>263</v>
      </c>
      <c r="B119" s="5">
        <v>221210227</v>
      </c>
      <c r="C119" s="5">
        <v>221210228</v>
      </c>
      <c r="F119" s="5" t="s">
        <v>288</v>
      </c>
      <c r="G119" s="5" t="s">
        <v>297</v>
      </c>
      <c r="H119" s="5" t="s">
        <v>30</v>
      </c>
      <c r="I119" s="5" t="s">
        <v>31</v>
      </c>
      <c r="J119" s="5">
        <v>2.5967027993878497E-4</v>
      </c>
      <c r="L119" s="6">
        <v>0.139922090924849</v>
      </c>
      <c r="M119" s="6"/>
      <c r="N119" s="5" t="s">
        <v>298</v>
      </c>
      <c r="O119" s="5" t="s">
        <v>44</v>
      </c>
      <c r="P119" s="5" t="s">
        <v>33</v>
      </c>
      <c r="Q119" s="5" t="s">
        <v>278</v>
      </c>
      <c r="R119" s="7" t="s">
        <v>279</v>
      </c>
    </row>
    <row r="120" spans="1:18" s="5" customFormat="1" ht="13.2" customHeight="1" x14ac:dyDescent="0.25">
      <c r="A120" s="5" t="s">
        <v>263</v>
      </c>
      <c r="B120" s="5">
        <v>221210231</v>
      </c>
      <c r="C120" s="5">
        <v>221210232</v>
      </c>
      <c r="F120" s="5" t="s">
        <v>288</v>
      </c>
      <c r="G120" s="5" t="s">
        <v>299</v>
      </c>
      <c r="H120" s="5" t="s">
        <v>30</v>
      </c>
      <c r="I120" s="5" t="s">
        <v>23</v>
      </c>
      <c r="J120" s="5">
        <v>1.0123215103612901E-4</v>
      </c>
      <c r="L120" s="6">
        <v>0.156974884845999</v>
      </c>
      <c r="M120" s="20"/>
      <c r="N120" s="5" t="s">
        <v>298</v>
      </c>
      <c r="O120" s="5" t="s">
        <v>44</v>
      </c>
      <c r="P120" s="5" t="s">
        <v>33</v>
      </c>
      <c r="Q120" s="5" t="s">
        <v>278</v>
      </c>
      <c r="R120" s="7" t="s">
        <v>279</v>
      </c>
    </row>
    <row r="121" spans="1:18" s="5" customFormat="1" ht="13.2" customHeight="1" x14ac:dyDescent="0.25">
      <c r="A121" s="5" t="s">
        <v>263</v>
      </c>
      <c r="B121" s="5">
        <v>226751036</v>
      </c>
      <c r="C121" s="5">
        <v>226751037</v>
      </c>
      <c r="F121" s="5" t="s">
        <v>288</v>
      </c>
      <c r="G121" s="5" t="s">
        <v>300</v>
      </c>
      <c r="H121" s="5" t="s">
        <v>30</v>
      </c>
      <c r="I121" s="5" t="s">
        <v>23</v>
      </c>
      <c r="J121" s="5">
        <v>1.20647391195035E-4</v>
      </c>
      <c r="L121" s="6">
        <v>0.153816094383701</v>
      </c>
      <c r="M121" s="6"/>
      <c r="O121" s="5" t="s">
        <v>25</v>
      </c>
      <c r="P121" s="5" t="s">
        <v>33</v>
      </c>
      <c r="Q121" s="5" t="s">
        <v>278</v>
      </c>
      <c r="R121" s="7" t="s">
        <v>279</v>
      </c>
    </row>
    <row r="122" spans="1:18" s="5" customFormat="1" ht="13.2" customHeight="1" x14ac:dyDescent="0.25">
      <c r="A122" s="5" t="s">
        <v>263</v>
      </c>
      <c r="B122" s="5">
        <v>228204837</v>
      </c>
      <c r="C122" s="5">
        <v>228204838</v>
      </c>
      <c r="F122" s="5" t="s">
        <v>288</v>
      </c>
      <c r="G122" s="5" t="s">
        <v>301</v>
      </c>
      <c r="H122" s="5" t="s">
        <v>30</v>
      </c>
      <c r="I122" s="5" t="s">
        <v>38</v>
      </c>
      <c r="L122" s="6"/>
      <c r="M122" s="6"/>
      <c r="N122" s="5" t="s">
        <v>302</v>
      </c>
      <c r="O122" s="5" t="s">
        <v>44</v>
      </c>
      <c r="P122" s="5" t="s">
        <v>33</v>
      </c>
      <c r="Q122" s="5" t="s">
        <v>61</v>
      </c>
      <c r="R122" s="7" t="s">
        <v>62</v>
      </c>
    </row>
    <row r="123" spans="1:18" s="5" customFormat="1" ht="13.2" customHeight="1" x14ac:dyDescent="0.25">
      <c r="A123" s="14" t="s">
        <v>263</v>
      </c>
      <c r="B123" s="15" t="s">
        <v>303</v>
      </c>
      <c r="C123" s="15">
        <f>VALUE(B123)+1</f>
        <v>228552002</v>
      </c>
      <c r="D123" s="8"/>
      <c r="E123" s="16" t="s">
        <v>304</v>
      </c>
      <c r="F123" s="5" t="s">
        <v>288</v>
      </c>
      <c r="G123" s="8" t="s">
        <v>305</v>
      </c>
      <c r="H123" s="5" t="s">
        <v>30</v>
      </c>
      <c r="I123" s="8" t="s">
        <v>38</v>
      </c>
      <c r="J123" s="9" t="s">
        <v>135</v>
      </c>
      <c r="K123" s="10"/>
      <c r="L123" s="11" t="s">
        <v>306</v>
      </c>
      <c r="M123" s="14" t="s">
        <v>125</v>
      </c>
      <c r="N123" s="8"/>
      <c r="O123" s="8" t="s">
        <v>25</v>
      </c>
      <c r="P123" s="5" t="s">
        <v>33</v>
      </c>
      <c r="Q123" s="8" t="s">
        <v>126</v>
      </c>
      <c r="R123" s="7" t="s">
        <v>127</v>
      </c>
    </row>
    <row r="124" spans="1:18" s="5" customFormat="1" ht="13.2" customHeight="1" x14ac:dyDescent="0.25">
      <c r="A124" s="8" t="s">
        <v>263</v>
      </c>
      <c r="B124" s="8">
        <v>232998518</v>
      </c>
      <c r="C124" s="8">
        <v>232998519</v>
      </c>
      <c r="D124" s="8"/>
      <c r="E124" s="8"/>
      <c r="F124" s="5" t="s">
        <v>288</v>
      </c>
      <c r="G124" s="8" t="s">
        <v>307</v>
      </c>
      <c r="H124" s="8" t="s">
        <v>30</v>
      </c>
      <c r="I124" s="9" t="s">
        <v>38</v>
      </c>
      <c r="J124" s="9" t="s">
        <v>308</v>
      </c>
      <c r="K124" s="10"/>
      <c r="L124" s="11"/>
      <c r="M124" s="11"/>
      <c r="N124" s="8"/>
      <c r="O124" s="9" t="s">
        <v>25</v>
      </c>
      <c r="P124" s="8" t="s">
        <v>33</v>
      </c>
      <c r="Q124" s="8" t="s">
        <v>66</v>
      </c>
      <c r="R124" s="7" t="s">
        <v>67</v>
      </c>
    </row>
    <row r="125" spans="1:18" s="5" customFormat="1" ht="13.2" customHeight="1" x14ac:dyDescent="0.25">
      <c r="A125" s="8" t="s">
        <v>263</v>
      </c>
      <c r="B125" s="8">
        <v>232998785</v>
      </c>
      <c r="C125" s="8">
        <v>232998786</v>
      </c>
      <c r="D125" s="8"/>
      <c r="E125" s="8"/>
      <c r="F125" s="5" t="s">
        <v>288</v>
      </c>
      <c r="G125" s="8" t="s">
        <v>309</v>
      </c>
      <c r="H125" s="8" t="s">
        <v>30</v>
      </c>
      <c r="I125" s="9" t="s">
        <v>38</v>
      </c>
      <c r="J125" s="9" t="s">
        <v>308</v>
      </c>
      <c r="K125" s="10"/>
      <c r="L125" s="11"/>
      <c r="M125" s="11"/>
      <c r="N125" s="8"/>
      <c r="O125" s="9" t="s">
        <v>25</v>
      </c>
      <c r="P125" s="8" t="s">
        <v>33</v>
      </c>
      <c r="Q125" s="8" t="s">
        <v>66</v>
      </c>
      <c r="R125" s="7" t="s">
        <v>67</v>
      </c>
    </row>
    <row r="126" spans="1:18" s="5" customFormat="1" ht="13.2" customHeight="1" x14ac:dyDescent="0.25">
      <c r="A126" s="5" t="s">
        <v>310</v>
      </c>
      <c r="B126" s="5">
        <v>6874459</v>
      </c>
      <c r="C126" s="5">
        <v>6874460</v>
      </c>
      <c r="F126" s="5" t="s">
        <v>311</v>
      </c>
      <c r="G126" s="5" t="s">
        <v>312</v>
      </c>
      <c r="H126" s="5" t="s">
        <v>30</v>
      </c>
      <c r="I126" s="5" t="s">
        <v>31</v>
      </c>
      <c r="J126" s="5">
        <v>5.8546208463888501E-4</v>
      </c>
      <c r="L126" s="6">
        <v>0.12503145911001501</v>
      </c>
      <c r="M126" s="6"/>
      <c r="O126" s="5" t="s">
        <v>25</v>
      </c>
      <c r="P126" s="5" t="s">
        <v>33</v>
      </c>
      <c r="Q126" s="5" t="s">
        <v>278</v>
      </c>
      <c r="R126" s="7" t="s">
        <v>279</v>
      </c>
    </row>
    <row r="127" spans="1:18" s="5" customFormat="1" ht="13.2" customHeight="1" x14ac:dyDescent="0.25">
      <c r="A127" s="5" t="s">
        <v>310</v>
      </c>
      <c r="B127" s="5">
        <v>14361517</v>
      </c>
      <c r="C127" s="5">
        <v>14361518</v>
      </c>
      <c r="F127" s="5" t="s">
        <v>311</v>
      </c>
      <c r="G127" s="5" t="s">
        <v>313</v>
      </c>
      <c r="H127" s="5" t="s">
        <v>30</v>
      </c>
      <c r="I127" s="5" t="s">
        <v>31</v>
      </c>
      <c r="J127" s="5">
        <v>2.8206735071489798E-4</v>
      </c>
      <c r="L127" s="6">
        <v>0.13841373466962201</v>
      </c>
      <c r="M127" s="6"/>
      <c r="O127" s="5" t="s">
        <v>25</v>
      </c>
      <c r="P127" s="5" t="s">
        <v>33</v>
      </c>
      <c r="Q127" s="5" t="s">
        <v>278</v>
      </c>
      <c r="R127" s="7" t="s">
        <v>279</v>
      </c>
    </row>
    <row r="128" spans="1:18" s="5" customFormat="1" ht="13.2" customHeight="1" x14ac:dyDescent="0.25">
      <c r="A128" s="5" t="s">
        <v>310</v>
      </c>
      <c r="B128" s="5">
        <v>90524676</v>
      </c>
      <c r="C128" s="5">
        <v>90524677</v>
      </c>
      <c r="F128" s="5" t="s">
        <v>314</v>
      </c>
      <c r="G128" s="5" t="s">
        <v>315</v>
      </c>
      <c r="H128" s="5" t="s">
        <v>30</v>
      </c>
      <c r="I128" s="5" t="s">
        <v>23</v>
      </c>
      <c r="J128" s="5">
        <v>3.9165759187485301E-4</v>
      </c>
      <c r="L128" s="6">
        <v>0.13241342514294899</v>
      </c>
      <c r="M128" s="6"/>
      <c r="O128" s="5" t="s">
        <v>25</v>
      </c>
      <c r="P128" s="5" t="s">
        <v>33</v>
      </c>
      <c r="Q128" s="5" t="s">
        <v>278</v>
      </c>
      <c r="R128" s="7" t="s">
        <v>279</v>
      </c>
    </row>
    <row r="129" spans="1:18" s="5" customFormat="1" ht="13.2" customHeight="1" x14ac:dyDescent="0.25">
      <c r="A129" s="5" t="s">
        <v>310</v>
      </c>
      <c r="B129" s="5">
        <v>92475523</v>
      </c>
      <c r="C129" s="5">
        <v>92475524</v>
      </c>
      <c r="F129" s="5" t="s">
        <v>314</v>
      </c>
      <c r="G129" s="5" t="s">
        <v>316</v>
      </c>
      <c r="H129" s="5" t="s">
        <v>30</v>
      </c>
      <c r="I129" s="5" t="s">
        <v>23</v>
      </c>
      <c r="J129" s="5">
        <v>5.6488844083965597E-5</v>
      </c>
      <c r="L129" s="6">
        <v>0.16741731500822901</v>
      </c>
      <c r="M129" s="6"/>
      <c r="O129" s="5" t="s">
        <v>25</v>
      </c>
      <c r="P129" s="5" t="s">
        <v>33</v>
      </c>
      <c r="Q129" s="5" t="s">
        <v>278</v>
      </c>
      <c r="R129" s="7" t="s">
        <v>279</v>
      </c>
    </row>
    <row r="130" spans="1:18" s="5" customFormat="1" ht="13.2" customHeight="1" x14ac:dyDescent="0.25">
      <c r="A130" s="5" t="s">
        <v>310</v>
      </c>
      <c r="B130" s="5">
        <v>92475527</v>
      </c>
      <c r="C130" s="5">
        <v>92475528</v>
      </c>
      <c r="F130" s="5" t="s">
        <v>314</v>
      </c>
      <c r="G130" s="5" t="s">
        <v>317</v>
      </c>
      <c r="H130" s="5" t="s">
        <v>30</v>
      </c>
      <c r="I130" s="5" t="s">
        <v>23</v>
      </c>
      <c r="J130" s="5">
        <v>5.6488844083965597E-5</v>
      </c>
      <c r="L130" s="6">
        <v>0.14126748779550999</v>
      </c>
      <c r="M130" s="6"/>
      <c r="O130" s="5" t="s">
        <v>25</v>
      </c>
      <c r="P130" s="5" t="s">
        <v>33</v>
      </c>
      <c r="Q130" s="5" t="s">
        <v>278</v>
      </c>
      <c r="R130" s="7" t="s">
        <v>279</v>
      </c>
    </row>
    <row r="131" spans="1:18" s="5" customFormat="1" ht="13.2" customHeight="1" x14ac:dyDescent="0.25">
      <c r="A131" s="5" t="s">
        <v>310</v>
      </c>
      <c r="B131" s="5">
        <v>92475533</v>
      </c>
      <c r="C131" s="5">
        <v>92475534</v>
      </c>
      <c r="F131" s="5" t="s">
        <v>314</v>
      </c>
      <c r="G131" s="5" t="s">
        <v>318</v>
      </c>
      <c r="H131" s="5" t="s">
        <v>30</v>
      </c>
      <c r="I131" s="5" t="s">
        <v>23</v>
      </c>
      <c r="J131" s="5">
        <v>5.6488844083965597E-5</v>
      </c>
      <c r="L131" s="6">
        <v>0.16741731500822901</v>
      </c>
      <c r="M131" s="6"/>
      <c r="O131" s="5" t="s">
        <v>25</v>
      </c>
      <c r="P131" s="5" t="s">
        <v>33</v>
      </c>
      <c r="Q131" s="5" t="s">
        <v>278</v>
      </c>
      <c r="R131" s="7" t="s">
        <v>279</v>
      </c>
    </row>
    <row r="132" spans="1:18" s="5" customFormat="1" ht="13.2" customHeight="1" x14ac:dyDescent="0.25">
      <c r="A132" s="25" t="s">
        <v>310</v>
      </c>
      <c r="B132" s="5">
        <v>250134289</v>
      </c>
      <c r="C132" s="5">
        <v>250134290</v>
      </c>
      <c r="F132" s="5" t="s">
        <v>319</v>
      </c>
      <c r="G132" s="5" t="s">
        <v>320</v>
      </c>
      <c r="H132" s="5" t="s">
        <v>30</v>
      </c>
      <c r="I132" s="5" t="s">
        <v>23</v>
      </c>
      <c r="J132" s="5">
        <v>9.7709814405693405E-5</v>
      </c>
      <c r="L132" s="6">
        <v>0.15761146138695101</v>
      </c>
      <c r="M132" s="6"/>
      <c r="O132" s="5" t="s">
        <v>25</v>
      </c>
      <c r="P132" s="5" t="s">
        <v>33</v>
      </c>
      <c r="Q132" s="5" t="s">
        <v>278</v>
      </c>
      <c r="R132" s="7" t="s">
        <v>279</v>
      </c>
    </row>
    <row r="133" spans="1:18" s="5" customFormat="1" ht="13.2" customHeight="1" x14ac:dyDescent="0.25">
      <c r="A133" s="25" t="s">
        <v>310</v>
      </c>
      <c r="B133" s="5">
        <v>253851088</v>
      </c>
      <c r="C133" s="5">
        <v>253851089</v>
      </c>
      <c r="E133" s="19" t="s">
        <v>321</v>
      </c>
      <c r="F133" s="5" t="s">
        <v>319</v>
      </c>
      <c r="G133" s="5" t="s">
        <v>322</v>
      </c>
      <c r="H133" s="5" t="s">
        <v>30</v>
      </c>
      <c r="I133" s="5" t="s">
        <v>38</v>
      </c>
      <c r="J133" s="5">
        <v>4.16E-6</v>
      </c>
      <c r="K133" s="23"/>
      <c r="L133" s="6"/>
      <c r="M133" s="6"/>
      <c r="O133" s="5" t="s">
        <v>25</v>
      </c>
      <c r="P133" s="5" t="s">
        <v>33</v>
      </c>
      <c r="Q133" s="5" t="s">
        <v>269</v>
      </c>
      <c r="R133" s="7" t="s">
        <v>270</v>
      </c>
    </row>
    <row r="134" spans="1:18" s="5" customFormat="1" ht="13.2" customHeight="1" x14ac:dyDescent="0.25">
      <c r="A134" s="25" t="s">
        <v>310</v>
      </c>
      <c r="B134" s="5">
        <v>257823395</v>
      </c>
      <c r="C134" s="5">
        <v>257823396</v>
      </c>
      <c r="F134" s="5" t="s">
        <v>319</v>
      </c>
      <c r="G134" s="5" t="s">
        <v>323</v>
      </c>
      <c r="H134" s="5" t="s">
        <v>30</v>
      </c>
      <c r="I134" s="5" t="s">
        <v>31</v>
      </c>
      <c r="J134" s="5">
        <v>4.6830239957608197E-5</v>
      </c>
      <c r="L134" s="6">
        <v>0.170753690453913</v>
      </c>
      <c r="M134" s="6"/>
      <c r="O134" s="5" t="s">
        <v>25</v>
      </c>
      <c r="P134" s="5" t="s">
        <v>33</v>
      </c>
      <c r="Q134" s="5" t="s">
        <v>278</v>
      </c>
      <c r="R134" s="7" t="s">
        <v>279</v>
      </c>
    </row>
    <row r="135" spans="1:18" x14ac:dyDescent="0.25">
      <c r="A135" s="26" t="s">
        <v>310</v>
      </c>
      <c r="B135" s="5">
        <v>265783417</v>
      </c>
      <c r="C135" s="5">
        <v>265783418</v>
      </c>
      <c r="D135" s="5"/>
      <c r="E135" s="5"/>
      <c r="F135" s="5" t="s">
        <v>319</v>
      </c>
      <c r="G135" s="5" t="s">
        <v>324</v>
      </c>
      <c r="H135" s="5" t="s">
        <v>30</v>
      </c>
      <c r="I135" s="5" t="s">
        <v>31</v>
      </c>
      <c r="J135" s="5">
        <v>7.0884700739757699E-4</v>
      </c>
      <c r="K135" s="5"/>
      <c r="L135" s="6">
        <v>0.12150782847894399</v>
      </c>
      <c r="M135" s="6"/>
      <c r="N135" s="5"/>
      <c r="O135" s="5" t="s">
        <v>25</v>
      </c>
      <c r="P135" s="5" t="s">
        <v>33</v>
      </c>
      <c r="Q135" s="5" t="s">
        <v>278</v>
      </c>
      <c r="R135" s="7" t="s">
        <v>279</v>
      </c>
    </row>
    <row r="136" spans="1:18" x14ac:dyDescent="0.25">
      <c r="A136" s="26" t="s">
        <v>310</v>
      </c>
      <c r="B136" s="5">
        <v>265850527</v>
      </c>
      <c r="C136" s="5">
        <v>265850528</v>
      </c>
      <c r="D136" s="5"/>
      <c r="E136" s="5"/>
      <c r="F136" s="5" t="s">
        <v>319</v>
      </c>
      <c r="G136" s="5" t="s">
        <v>325</v>
      </c>
      <c r="H136" s="5" t="s">
        <v>30</v>
      </c>
      <c r="I136" s="5" t="s">
        <v>31</v>
      </c>
      <c r="J136" s="5">
        <v>6.9326567650806396E-4</v>
      </c>
      <c r="K136" s="5"/>
      <c r="L136" s="6">
        <v>0.12191773834380901</v>
      </c>
      <c r="M136" s="6"/>
      <c r="N136" s="5" t="s">
        <v>326</v>
      </c>
      <c r="O136" s="5" t="s">
        <v>44</v>
      </c>
      <c r="P136" s="5" t="s">
        <v>33</v>
      </c>
      <c r="Q136" s="5" t="s">
        <v>278</v>
      </c>
      <c r="R136" s="7" t="s">
        <v>279</v>
      </c>
    </row>
    <row r="137" spans="1:18" x14ac:dyDescent="0.25">
      <c r="A137" s="27" t="s">
        <v>327</v>
      </c>
      <c r="B137" s="8">
        <v>214090928</v>
      </c>
      <c r="C137" s="8">
        <v>214090929</v>
      </c>
      <c r="F137" s="5" t="s">
        <v>328</v>
      </c>
      <c r="G137" s="8" t="s">
        <v>329</v>
      </c>
      <c r="H137" s="8" t="s">
        <v>30</v>
      </c>
      <c r="I137" s="9" t="s">
        <v>38</v>
      </c>
      <c r="J137" s="9" t="s">
        <v>330</v>
      </c>
      <c r="O137" s="9" t="s">
        <v>25</v>
      </c>
      <c r="P137" s="8" t="s">
        <v>33</v>
      </c>
      <c r="Q137" s="8" t="s">
        <v>66</v>
      </c>
      <c r="R137" s="7" t="s">
        <v>67</v>
      </c>
    </row>
    <row r="138" spans="1:18" x14ac:dyDescent="0.25">
      <c r="A138" s="27" t="s">
        <v>327</v>
      </c>
      <c r="B138" s="8">
        <v>214091079</v>
      </c>
      <c r="C138" s="8">
        <v>214091080</v>
      </c>
      <c r="F138" s="5" t="s">
        <v>328</v>
      </c>
      <c r="G138" s="8" t="s">
        <v>331</v>
      </c>
      <c r="H138" s="8" t="s">
        <v>30</v>
      </c>
      <c r="I138" s="9" t="s">
        <v>38</v>
      </c>
      <c r="J138" s="9" t="s">
        <v>330</v>
      </c>
      <c r="O138" s="9" t="s">
        <v>25</v>
      </c>
      <c r="P138" s="8" t="s">
        <v>33</v>
      </c>
      <c r="Q138" s="8" t="s">
        <v>66</v>
      </c>
      <c r="R138" s="7" t="s">
        <v>67</v>
      </c>
    </row>
    <row r="139" spans="1:18" x14ac:dyDescent="0.25">
      <c r="A139" s="8" t="s">
        <v>327</v>
      </c>
      <c r="B139" s="8">
        <v>214091083</v>
      </c>
      <c r="C139" s="8">
        <v>214091084</v>
      </c>
      <c r="F139" s="5" t="s">
        <v>328</v>
      </c>
      <c r="G139" s="8" t="s">
        <v>332</v>
      </c>
      <c r="H139" s="8" t="s">
        <v>30</v>
      </c>
      <c r="I139" s="9" t="s">
        <v>38</v>
      </c>
      <c r="J139" s="9" t="s">
        <v>333</v>
      </c>
      <c r="O139" s="9" t="s">
        <v>25</v>
      </c>
      <c r="P139" s="8" t="s">
        <v>33</v>
      </c>
      <c r="Q139" s="8" t="s">
        <v>66</v>
      </c>
      <c r="R139" s="7" t="s">
        <v>67</v>
      </c>
    </row>
    <row r="140" spans="1:18" x14ac:dyDescent="0.25">
      <c r="A140" s="8" t="s">
        <v>327</v>
      </c>
      <c r="B140" s="8">
        <v>214092444</v>
      </c>
      <c r="C140" s="8">
        <v>214092445</v>
      </c>
      <c r="F140" s="5" t="s">
        <v>328</v>
      </c>
      <c r="G140" s="8" t="s">
        <v>334</v>
      </c>
      <c r="H140" s="8" t="s">
        <v>30</v>
      </c>
      <c r="I140" s="9" t="s">
        <v>38</v>
      </c>
      <c r="J140" s="9" t="s">
        <v>335</v>
      </c>
      <c r="O140" s="9" t="s">
        <v>25</v>
      </c>
      <c r="P140" s="8" t="s">
        <v>33</v>
      </c>
      <c r="Q140" s="8" t="s">
        <v>66</v>
      </c>
      <c r="R140" s="7" t="s">
        <v>67</v>
      </c>
    </row>
    <row r="141" spans="1:18" x14ac:dyDescent="0.25">
      <c r="A141" s="8" t="s">
        <v>327</v>
      </c>
      <c r="B141" s="8">
        <v>214101682</v>
      </c>
      <c r="C141" s="8">
        <v>214101683</v>
      </c>
      <c r="F141" s="5" t="s">
        <v>328</v>
      </c>
      <c r="G141" s="8" t="s">
        <v>336</v>
      </c>
      <c r="H141" s="8" t="s">
        <v>30</v>
      </c>
      <c r="I141" s="9" t="s">
        <v>38</v>
      </c>
      <c r="J141" s="9" t="s">
        <v>337</v>
      </c>
      <c r="O141" s="9" t="s">
        <v>25</v>
      </c>
      <c r="P141" s="8" t="s">
        <v>33</v>
      </c>
      <c r="Q141" s="8" t="s">
        <v>66</v>
      </c>
      <c r="R141" s="7" t="s">
        <v>67</v>
      </c>
    </row>
    <row r="142" spans="1:18" x14ac:dyDescent="0.25">
      <c r="A142" s="25" t="s">
        <v>327</v>
      </c>
      <c r="B142" s="5">
        <v>233437456</v>
      </c>
      <c r="C142" s="5">
        <v>233437457</v>
      </c>
      <c r="D142" s="5"/>
      <c r="E142" s="5"/>
      <c r="F142" s="5" t="s">
        <v>338</v>
      </c>
      <c r="G142" s="5" t="s">
        <v>339</v>
      </c>
      <c r="H142" s="5" t="s">
        <v>30</v>
      </c>
      <c r="I142" s="5" t="s">
        <v>31</v>
      </c>
      <c r="J142" s="5">
        <v>9.0936049454917397E-4</v>
      </c>
      <c r="K142" s="5"/>
      <c r="L142" s="6">
        <v>0.116907196466165</v>
      </c>
      <c r="M142" s="6"/>
      <c r="N142" s="5" t="s">
        <v>340</v>
      </c>
      <c r="O142" s="5" t="s">
        <v>44</v>
      </c>
      <c r="P142" s="5" t="s">
        <v>33</v>
      </c>
      <c r="Q142" s="5" t="s">
        <v>278</v>
      </c>
      <c r="R142" s="7" t="s">
        <v>279</v>
      </c>
    </row>
    <row r="143" spans="1:18" x14ac:dyDescent="0.25">
      <c r="A143" s="25" t="s">
        <v>327</v>
      </c>
      <c r="B143" s="5">
        <v>238374707</v>
      </c>
      <c r="C143" s="5">
        <v>238374708</v>
      </c>
      <c r="D143" s="5"/>
      <c r="E143" s="5"/>
      <c r="F143" s="5" t="s">
        <v>338</v>
      </c>
      <c r="G143" s="5" t="s">
        <v>341</v>
      </c>
      <c r="H143" s="5" t="s">
        <v>30</v>
      </c>
      <c r="I143" s="5" t="s">
        <v>23</v>
      </c>
      <c r="J143" s="5">
        <v>3.7573593179402598E-4</v>
      </c>
      <c r="K143" s="5"/>
      <c r="L143" s="6">
        <v>0.13317345434532801</v>
      </c>
      <c r="M143" s="6"/>
      <c r="N143" s="5" t="s">
        <v>342</v>
      </c>
      <c r="O143" s="5" t="s">
        <v>44</v>
      </c>
      <c r="P143" s="5" t="s">
        <v>33</v>
      </c>
      <c r="Q143" s="5" t="s">
        <v>278</v>
      </c>
      <c r="R143" s="7" t="s">
        <v>279</v>
      </c>
    </row>
    <row r="144" spans="1:18" x14ac:dyDescent="0.25">
      <c r="A144" s="25" t="s">
        <v>327</v>
      </c>
      <c r="B144" s="5">
        <v>238374718</v>
      </c>
      <c r="C144" s="5">
        <v>238374719</v>
      </c>
      <c r="D144" s="5"/>
      <c r="E144" s="5"/>
      <c r="F144" s="5" t="s">
        <v>338</v>
      </c>
      <c r="G144" s="5" t="s">
        <v>343</v>
      </c>
      <c r="H144" s="5" t="s">
        <v>30</v>
      </c>
      <c r="I144" s="5" t="s">
        <v>23</v>
      </c>
      <c r="J144" s="5">
        <v>3.7573593179402598E-4</v>
      </c>
      <c r="K144" s="5"/>
      <c r="L144" s="6">
        <v>0.13317345434532801</v>
      </c>
      <c r="M144" s="6"/>
      <c r="N144" s="5" t="s">
        <v>342</v>
      </c>
      <c r="O144" s="5" t="s">
        <v>44</v>
      </c>
      <c r="P144" s="5" t="s">
        <v>33</v>
      </c>
      <c r="Q144" s="5" t="s">
        <v>278</v>
      </c>
      <c r="R144" s="7" t="s">
        <v>279</v>
      </c>
    </row>
    <row r="145" spans="1:18" x14ac:dyDescent="0.25">
      <c r="A145" s="25" t="s">
        <v>327</v>
      </c>
      <c r="B145" s="5">
        <v>238423239</v>
      </c>
      <c r="C145" s="5">
        <v>238423240</v>
      </c>
      <c r="D145" s="5"/>
      <c r="E145" s="5"/>
      <c r="F145" s="5" t="s">
        <v>338</v>
      </c>
      <c r="G145" s="5" t="s">
        <v>344</v>
      </c>
      <c r="H145" s="5" t="s">
        <v>30</v>
      </c>
      <c r="I145" s="5" t="s">
        <v>31</v>
      </c>
      <c r="J145" s="5">
        <v>2.3114164188080001E-4</v>
      </c>
      <c r="K145" s="5"/>
      <c r="L145" s="6">
        <v>0.14204110560217401</v>
      </c>
      <c r="M145" s="6"/>
      <c r="N145" s="5"/>
      <c r="O145" s="5" t="s">
        <v>25</v>
      </c>
      <c r="P145" s="5" t="s">
        <v>33</v>
      </c>
      <c r="Q145" s="5" t="s">
        <v>278</v>
      </c>
      <c r="R145" s="7" t="s">
        <v>279</v>
      </c>
    </row>
    <row r="146" spans="1:18" x14ac:dyDescent="0.25">
      <c r="A146" s="8" t="s">
        <v>327</v>
      </c>
      <c r="B146" s="8">
        <v>239756719</v>
      </c>
      <c r="C146" s="8">
        <v>239756720</v>
      </c>
      <c r="F146" s="5" t="s">
        <v>338</v>
      </c>
      <c r="G146" s="8" t="s">
        <v>345</v>
      </c>
      <c r="H146" s="8" t="s">
        <v>30</v>
      </c>
      <c r="I146" s="9" t="s">
        <v>38</v>
      </c>
      <c r="J146" s="9" t="s">
        <v>346</v>
      </c>
      <c r="O146" s="9" t="s">
        <v>25</v>
      </c>
      <c r="P146" s="8" t="s">
        <v>33</v>
      </c>
      <c r="Q146" s="8" t="s">
        <v>66</v>
      </c>
      <c r="R146" s="7" t="s">
        <v>67</v>
      </c>
    </row>
    <row r="147" spans="1:18" x14ac:dyDescent="0.25">
      <c r="A147" s="25" t="s">
        <v>347</v>
      </c>
      <c r="B147" s="5">
        <v>280756</v>
      </c>
      <c r="C147" s="5">
        <v>280757</v>
      </c>
      <c r="D147" s="5"/>
      <c r="E147" s="5"/>
      <c r="F147" s="5"/>
      <c r="G147" s="5" t="s">
        <v>348</v>
      </c>
      <c r="H147" s="5" t="s">
        <v>30</v>
      </c>
      <c r="I147" s="5" t="s">
        <v>38</v>
      </c>
      <c r="J147" s="5"/>
      <c r="K147" s="5"/>
      <c r="L147" s="6"/>
      <c r="M147" s="6"/>
      <c r="N147" s="5"/>
      <c r="O147" s="5" t="s">
        <v>25</v>
      </c>
      <c r="P147" s="5" t="s">
        <v>33</v>
      </c>
      <c r="Q147" s="5" t="s">
        <v>61</v>
      </c>
      <c r="R147" s="7" t="s">
        <v>62</v>
      </c>
    </row>
    <row r="148" spans="1:18" x14ac:dyDescent="0.25">
      <c r="A148" s="8" t="s">
        <v>349</v>
      </c>
      <c r="B148" s="8">
        <v>19096</v>
      </c>
      <c r="C148" s="8">
        <v>19995</v>
      </c>
      <c r="G148" s="8" t="s">
        <v>350</v>
      </c>
      <c r="H148" s="8" t="s">
        <v>30</v>
      </c>
      <c r="I148" s="9" t="s">
        <v>38</v>
      </c>
      <c r="J148" s="9" t="s">
        <v>351</v>
      </c>
      <c r="O148" s="9" t="s">
        <v>25</v>
      </c>
      <c r="P148" s="8" t="s">
        <v>33</v>
      </c>
      <c r="Q148" s="8" t="s">
        <v>66</v>
      </c>
      <c r="R148" s="7" t="s">
        <v>67</v>
      </c>
    </row>
    <row r="149" spans="1:18" x14ac:dyDescent="0.25">
      <c r="A149" s="8" t="s">
        <v>349</v>
      </c>
      <c r="B149" s="8">
        <v>19334</v>
      </c>
      <c r="C149" s="8">
        <v>19335</v>
      </c>
      <c r="G149" s="8" t="s">
        <v>352</v>
      </c>
      <c r="H149" s="8" t="s">
        <v>30</v>
      </c>
      <c r="I149" s="9" t="s">
        <v>38</v>
      </c>
      <c r="J149" s="9" t="s">
        <v>353</v>
      </c>
      <c r="O149" s="9" t="s">
        <v>25</v>
      </c>
      <c r="P149" s="8" t="s">
        <v>33</v>
      </c>
      <c r="Q149" s="8" t="s">
        <v>66</v>
      </c>
      <c r="R149" s="7" t="s">
        <v>67</v>
      </c>
    </row>
    <row r="150" spans="1:18" x14ac:dyDescent="0.25">
      <c r="A150" s="8" t="s">
        <v>349</v>
      </c>
      <c r="B150" s="8">
        <v>28724</v>
      </c>
      <c r="C150" s="8">
        <v>28725</v>
      </c>
      <c r="G150" s="8" t="s">
        <v>354</v>
      </c>
      <c r="H150" s="8" t="s">
        <v>30</v>
      </c>
      <c r="I150" s="9" t="s">
        <v>38</v>
      </c>
      <c r="J150" s="9" t="s">
        <v>355</v>
      </c>
      <c r="O150" s="9" t="s">
        <v>25</v>
      </c>
      <c r="P150" s="8" t="s">
        <v>33</v>
      </c>
      <c r="Q150" s="8" t="s">
        <v>66</v>
      </c>
      <c r="R150" s="7" t="s">
        <v>67</v>
      </c>
    </row>
    <row r="151" spans="1:18" x14ac:dyDescent="0.25">
      <c r="A151" s="8" t="s">
        <v>356</v>
      </c>
      <c r="B151" s="8">
        <v>49279</v>
      </c>
      <c r="C151" s="8">
        <v>49280</v>
      </c>
      <c r="G151" s="8" t="s">
        <v>357</v>
      </c>
      <c r="H151" s="8" t="s">
        <v>30</v>
      </c>
      <c r="I151" s="9" t="s">
        <v>38</v>
      </c>
      <c r="J151" s="9" t="s">
        <v>333</v>
      </c>
      <c r="O151" s="9" t="s">
        <v>25</v>
      </c>
      <c r="P151" s="8" t="s">
        <v>33</v>
      </c>
      <c r="Q151" s="8" t="s">
        <v>66</v>
      </c>
      <c r="R151" s="7" t="s">
        <v>67</v>
      </c>
    </row>
    <row r="152" spans="1:18" x14ac:dyDescent="0.25">
      <c r="A152" s="8" t="s">
        <v>356</v>
      </c>
      <c r="B152" s="8">
        <v>66010</v>
      </c>
      <c r="C152" s="8">
        <v>66011</v>
      </c>
      <c r="G152" s="8" t="s">
        <v>358</v>
      </c>
      <c r="H152" s="8" t="s">
        <v>30</v>
      </c>
      <c r="I152" s="9" t="s">
        <v>38</v>
      </c>
      <c r="J152" s="9" t="s">
        <v>333</v>
      </c>
      <c r="O152" s="9" t="s">
        <v>25</v>
      </c>
      <c r="P152" s="8" t="s">
        <v>33</v>
      </c>
      <c r="Q152" s="8" t="s">
        <v>66</v>
      </c>
      <c r="R152" s="7" t="s">
        <v>67</v>
      </c>
    </row>
    <row r="153" spans="1:18" x14ac:dyDescent="0.25">
      <c r="A153" s="8" t="s">
        <v>356</v>
      </c>
      <c r="B153" s="8">
        <v>66218</v>
      </c>
      <c r="C153" s="8">
        <v>66219</v>
      </c>
      <c r="G153" s="8" t="s">
        <v>359</v>
      </c>
      <c r="H153" s="8" t="s">
        <v>30</v>
      </c>
      <c r="I153" s="9" t="s">
        <v>38</v>
      </c>
      <c r="J153" s="9" t="s">
        <v>333</v>
      </c>
      <c r="O153" s="9" t="s">
        <v>25</v>
      </c>
      <c r="P153" s="8" t="s">
        <v>33</v>
      </c>
      <c r="Q153" s="8" t="s">
        <v>66</v>
      </c>
      <c r="R153" s="7" t="s">
        <v>67</v>
      </c>
    </row>
    <row r="154" spans="1:18" x14ac:dyDescent="0.25">
      <c r="A154" s="8" t="s">
        <v>356</v>
      </c>
      <c r="B154" s="8">
        <v>68059</v>
      </c>
      <c r="C154" s="8">
        <v>68060</v>
      </c>
      <c r="G154" s="8" t="s">
        <v>360</v>
      </c>
      <c r="H154" s="8" t="s">
        <v>30</v>
      </c>
      <c r="I154" s="9" t="s">
        <v>38</v>
      </c>
      <c r="J154" s="9" t="s">
        <v>361</v>
      </c>
      <c r="O154" s="9" t="s">
        <v>25</v>
      </c>
      <c r="P154" s="8" t="s">
        <v>33</v>
      </c>
      <c r="Q154" s="8" t="s">
        <v>66</v>
      </c>
      <c r="R154" s="7" t="s">
        <v>67</v>
      </c>
    </row>
    <row r="155" spans="1:18" x14ac:dyDescent="0.25">
      <c r="A155" s="25" t="s">
        <v>362</v>
      </c>
      <c r="B155" s="5">
        <v>2351713</v>
      </c>
      <c r="C155" s="5">
        <v>2351714</v>
      </c>
      <c r="D155" s="5"/>
      <c r="E155" s="5"/>
      <c r="F155" s="5"/>
      <c r="G155" s="5" t="s">
        <v>363</v>
      </c>
      <c r="H155" s="5" t="s">
        <v>30</v>
      </c>
      <c r="I155" s="5" t="s">
        <v>38</v>
      </c>
      <c r="J155" s="5"/>
      <c r="K155" s="5"/>
      <c r="L155" s="6"/>
      <c r="M155" s="6"/>
      <c r="N155" s="5" t="s">
        <v>364</v>
      </c>
      <c r="O155" s="5" t="s">
        <v>44</v>
      </c>
      <c r="P155" s="5" t="s">
        <v>33</v>
      </c>
      <c r="Q155" s="5" t="s">
        <v>61</v>
      </c>
      <c r="R155" s="7" t="s">
        <v>62</v>
      </c>
    </row>
    <row r="156" spans="1:18" x14ac:dyDescent="0.25">
      <c r="A156" s="25" t="s">
        <v>365</v>
      </c>
      <c r="B156" s="5">
        <v>319137</v>
      </c>
      <c r="C156" s="5">
        <v>319138</v>
      </c>
      <c r="D156" s="5"/>
      <c r="E156" s="5"/>
      <c r="F156" s="5"/>
      <c r="G156" s="5" t="s">
        <v>366</v>
      </c>
      <c r="H156" s="5" t="s">
        <v>30</v>
      </c>
      <c r="I156" s="5" t="s">
        <v>31</v>
      </c>
      <c r="J156" s="5" t="s">
        <v>367</v>
      </c>
      <c r="K156" s="5"/>
      <c r="L156" s="6"/>
      <c r="M156" s="6"/>
      <c r="N156" s="5" t="s">
        <v>368</v>
      </c>
      <c r="O156" s="5" t="s">
        <v>44</v>
      </c>
      <c r="P156" s="5" t="s">
        <v>33</v>
      </c>
      <c r="Q156" s="5" t="s">
        <v>34</v>
      </c>
      <c r="R156" s="7" t="s">
        <v>35</v>
      </c>
    </row>
  </sheetData>
  <hyperlinks>
    <hyperlink ref="R70" r:id="rId1" xr:uid="{290A46CD-0D9D-4C77-ABE6-CC400EA94CFC}"/>
    <hyperlink ref="R17" r:id="rId2" xr:uid="{4930690F-1B66-4F78-B94E-2E3D52E8CE35}"/>
    <hyperlink ref="R2" r:id="rId3" xr:uid="{8213D32A-FC10-4812-B3AE-3C6DA1701BB5}"/>
    <hyperlink ref="R15" r:id="rId4" xr:uid="{8568B13C-5B2D-4693-9237-FCEE8B3F59C8}"/>
    <hyperlink ref="R156" r:id="rId5" xr:uid="{2CE7651B-2288-4696-A88E-64902691A546}"/>
    <hyperlink ref="R5" r:id="rId6" xr:uid="{E33A3D8E-FAA6-4F11-93E8-8AA02FAE39C8}"/>
    <hyperlink ref="R6" r:id="rId7" xr:uid="{DA35B0E6-000A-414B-8BA5-D3FDD3F8605A}"/>
    <hyperlink ref="R7" r:id="rId8" xr:uid="{61E63414-8EB9-4B6D-8521-613C423D0453}"/>
    <hyperlink ref="R3" r:id="rId9" xr:uid="{2067F967-4DBD-443D-836A-755CEDB6ACB2}"/>
    <hyperlink ref="R99" r:id="rId10" xr:uid="{4D05E4DC-DF80-4982-AEAE-BB7BF0224DAA}"/>
    <hyperlink ref="R100" r:id="rId11" xr:uid="{1706B213-F397-469C-889A-F808174D01B6}"/>
    <hyperlink ref="R4" r:id="rId12" xr:uid="{41AB89AB-909C-4FF4-9696-354A5ACCACD6}"/>
    <hyperlink ref="R57" r:id="rId13" xr:uid="{D15D823F-E5FA-4864-B18D-40AA0E59D50F}"/>
    <hyperlink ref="R109" r:id="rId14" xr:uid="{00FC4F79-F500-4BCD-A419-2E1F8AB06910}"/>
    <hyperlink ref="R112" r:id="rId15" xr:uid="{87A1F8CE-2F8B-4785-A7F1-C114F174A334}"/>
    <hyperlink ref="R114" r:id="rId16" xr:uid="{7D3AA539-3556-418B-8F0B-F71E462069E6}"/>
    <hyperlink ref="R116:R118" r:id="rId17" display="https://doi.org/10.1038/srep38081" xr:uid="{EB98D7A4-DCC2-4817-95F5-0938DE255205}"/>
    <hyperlink ref="R121:R127" r:id="rId18" display="https://doi.org/10.1038/srep38081" xr:uid="{558024D4-31F0-45CC-95BF-77DE62BD3C51}"/>
    <hyperlink ref="R129:R135" r:id="rId19" display="https://doi.org/10.1038/srep38081" xr:uid="{356B01D9-D771-4606-8513-4C4A1DC86C70}"/>
    <hyperlink ref="R54" r:id="rId20" xr:uid="{F66E4FD3-D047-4EB5-A608-5A64574A091A}"/>
    <hyperlink ref="R58" r:id="rId21" xr:uid="{8CE99F97-A6DF-47F7-8BEF-4CDC656AA431}"/>
    <hyperlink ref="R61:R63" r:id="rId22" display="https://doi.org/10.1093/hr/uhac204" xr:uid="{440DE002-E962-4C86-8B98-12610AF6DA97}"/>
    <hyperlink ref="R66" r:id="rId23" xr:uid="{1DE7830A-F568-4FCE-AC5A-2E1D080C231D}"/>
    <hyperlink ref="R68" r:id="rId24" xr:uid="{12C8AAD7-F75E-4B13-9A69-21ABE5A694E2}"/>
    <hyperlink ref="R78:R84" r:id="rId25" display="https://doi.org/10.1093/hr/uhac204" xr:uid="{F9028D19-5901-4BF2-9430-ADE25AD03159}"/>
    <hyperlink ref="R89" r:id="rId26" xr:uid="{3689122B-DC73-41DD-8E62-8BB983603074}"/>
    <hyperlink ref="R93" r:id="rId27" xr:uid="{DEE9BE7F-E312-41BA-A26F-BFEC119244E6}"/>
    <hyperlink ref="R93:R96" r:id="rId28" display="https://doi.org/10.1093/hr/uhac204" xr:uid="{37CD3311-4ADA-4205-94B2-6C0F29E2ED56}"/>
    <hyperlink ref="R118" r:id="rId29" xr:uid="{D154FA9F-D0D1-4F4C-9968-0D07F9493E4F}"/>
    <hyperlink ref="R122" r:id="rId30" xr:uid="{F32D76E3-51E4-404F-A30C-F722093C3191}"/>
    <hyperlink ref="R136:R137" r:id="rId31" display="https://doi.org/10.1093/hr/uhac204" xr:uid="{79A67660-97F4-493A-B3CB-271C960BA610}"/>
    <hyperlink ref="R107" r:id="rId32" xr:uid="{E869AEC5-BAFE-4782-9B44-95EEB0D6AF7C}"/>
    <hyperlink ref="R108" r:id="rId33" xr:uid="{8D6849D2-8882-46FE-BF0B-AD4321FE57E1}"/>
    <hyperlink ref="R107:R108" r:id="rId34" display="https://doi.org/10.1111/pbi.12894" xr:uid="{155C1498-37A8-4836-9138-4CEFAFEB97DA}"/>
    <hyperlink ref="R112:R114" r:id="rId35" display="https://doi.org/10.1111/pbi.12894" xr:uid="{D34FF9BD-11ED-4F3F-9F2B-88C8DB54FED9}"/>
    <hyperlink ref="R133" r:id="rId36" xr:uid="{F78C7B02-080F-4E1D-9D65-AD3BEF062F19}"/>
    <hyperlink ref="R53" r:id="rId37" xr:uid="{88E86ED9-0EBF-478B-8EE5-5372EF33EE65}"/>
    <hyperlink ref="R55" r:id="rId38" xr:uid="{93BB80E7-0D73-4E09-ACC5-C152C810F464}"/>
    <hyperlink ref="R65" r:id="rId39" xr:uid="{1A5209DD-DA1B-4B80-9A69-BA53B4F9F5DB}"/>
    <hyperlink ref="R67" r:id="rId40" xr:uid="{4060773F-257B-48B9-BC32-A29346820978}"/>
    <hyperlink ref="R90" r:id="rId41" xr:uid="{D02618E9-0ABE-4196-A4CC-87577C73C585}"/>
    <hyperlink ref="R56" r:id="rId42" xr:uid="{43002838-6B36-43C3-B9E2-52F3FB1A1D58}"/>
    <hyperlink ref="R58:R60" r:id="rId43" display="https://doi.org/10.1111/tpj.16425" xr:uid="{FFF8EAD0-9181-475A-99FA-51D77F670245}"/>
    <hyperlink ref="R69" r:id="rId44" xr:uid="{FDB3C643-FA28-4F18-B815-DF0F7D265BB4}"/>
    <hyperlink ref="R78" r:id="rId45" xr:uid="{79B69C00-1CFC-4BBA-9DAB-40B90DCDDF8A}"/>
    <hyperlink ref="R86" r:id="rId46" xr:uid="{20E62E7D-BE03-4617-AF4A-A11C08004CF3}"/>
    <hyperlink ref="R100:R103" r:id="rId47" display="https://doi.org/10.1111/tpj.16425" xr:uid="{B5AC5270-CF19-4599-B313-3ED0F2AFD97F}"/>
    <hyperlink ref="R123" r:id="rId48" xr:uid="{E31BDDCB-BA35-4C8B-8517-D0D077E78A88}"/>
    <hyperlink ref="R17:R50" r:id="rId49" display="https://doi.org/10.1371/journal.pone.0086393" xr:uid="{490A4C6F-F0E6-4589-9951-65D32E6C186A}"/>
    <hyperlink ref="R8:R14" r:id="rId50" display="https://doi.org/10.3390/ijms241813885" xr:uid="{C8D08896-81D3-45C9-B372-632F9ED8BEB6}"/>
    <hyperlink ref="R52" r:id="rId51" xr:uid="{9F307DCC-0D36-450E-BD35-375A59CF3242}"/>
    <hyperlink ref="R70:R76" r:id="rId52" display="https://doi.org/10.3390/ijms241813885" xr:uid="{ADE24D91-C36E-4A98-86E8-723A28835F01}"/>
    <hyperlink ref="R88" r:id="rId53" xr:uid="{1B8BA359-510A-4C35-8744-10B619A64363}"/>
    <hyperlink ref="R89:R90" r:id="rId54" display="https://doi.org/10.3390/ijms241813885" xr:uid="{69A85CF6-CC85-49E6-83E8-BD4BF4959841}"/>
    <hyperlink ref="R94" r:id="rId55" xr:uid="{AC288155-96D5-49B7-80EB-4A8ABE97E66C}"/>
    <hyperlink ref="R101" r:id="rId56" xr:uid="{7C798449-2AAA-4394-9C50-831C0223A26B}"/>
    <hyperlink ref="R113" r:id="rId57" xr:uid="{C738A890-49A1-4D46-B87D-E358E8CD90F0}"/>
    <hyperlink ref="R16" r:id="rId58" xr:uid="{3CF403BD-BA6D-4A0B-9EB6-4E200C3805EE}"/>
    <hyperlink ref="R140:R156" r:id="rId59" display="https://doi.org/10.3390/ijms20225675" xr:uid="{BF45F3F4-76E5-41C2-9A56-E48B641EC45C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oardo Vergnano</dc:creator>
  <cp:lastModifiedBy>Edoardo Vergnano</cp:lastModifiedBy>
  <dcterms:created xsi:type="dcterms:W3CDTF">2026-06-10T15:15:03Z</dcterms:created>
  <dcterms:modified xsi:type="dcterms:W3CDTF">2026-06-10T15:16:14Z</dcterms:modified>
</cp:coreProperties>
</file>